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G:\Research Work\Spinel\Fancy Spinel\Plos One\Major Revision\Supporting Information\"/>
    </mc:Choice>
  </mc:AlternateContent>
  <xr:revisionPtr revIDLastSave="0" documentId="13_ncr:1_{C982FD98-9325-4527-B040-C99F488629B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 D65 背景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G31" i="2" l="1"/>
  <c r="CC3" i="2"/>
  <c r="CM23" i="2"/>
  <c r="CM24" i="2"/>
  <c r="CM25" i="2"/>
  <c r="CM26" i="2"/>
  <c r="CM27" i="2"/>
  <c r="CM28" i="2"/>
  <c r="CM29" i="2"/>
  <c r="CM30" i="2"/>
  <c r="CM31" i="2"/>
  <c r="CM22" i="2"/>
  <c r="CH23" i="2"/>
  <c r="CH24" i="2"/>
  <c r="CH25" i="2"/>
  <c r="CH26" i="2"/>
  <c r="CH27" i="2"/>
  <c r="CH28" i="2"/>
  <c r="CH29" i="2"/>
  <c r="CH30" i="2"/>
  <c r="CH31" i="2"/>
  <c r="CH22" i="2"/>
  <c r="CC23" i="2"/>
  <c r="CC24" i="2"/>
  <c r="CC25" i="2"/>
  <c r="CC26" i="2"/>
  <c r="CC27" i="2"/>
  <c r="CC28" i="2"/>
  <c r="CC29" i="2"/>
  <c r="CC30" i="2"/>
  <c r="CC31" i="2"/>
  <c r="CC22" i="2"/>
  <c r="BX23" i="2"/>
  <c r="BX24" i="2"/>
  <c r="BX25" i="2"/>
  <c r="BX26" i="2"/>
  <c r="BX27" i="2"/>
  <c r="BX28" i="2"/>
  <c r="BX29" i="2"/>
  <c r="BX30" i="2"/>
  <c r="BX31" i="2"/>
  <c r="BX22" i="2"/>
  <c r="BS23" i="2"/>
  <c r="BS24" i="2"/>
  <c r="BS25" i="2"/>
  <c r="BS26" i="2"/>
  <c r="BS27" i="2"/>
  <c r="BS28" i="2"/>
  <c r="BS29" i="2"/>
  <c r="BS30" i="2"/>
  <c r="BS31" i="2"/>
  <c r="BS22" i="2"/>
  <c r="BN23" i="2"/>
  <c r="BN24" i="2"/>
  <c r="BN25" i="2"/>
  <c r="BN26" i="2"/>
  <c r="BN27" i="2"/>
  <c r="BN28" i="2"/>
  <c r="BN29" i="2"/>
  <c r="BN30" i="2"/>
  <c r="BN31" i="2"/>
  <c r="BN22" i="2"/>
  <c r="BI23" i="2"/>
  <c r="BI24" i="2"/>
  <c r="BI25" i="2"/>
  <c r="BI26" i="2"/>
  <c r="BI27" i="2"/>
  <c r="BI28" i="2"/>
  <c r="BI29" i="2"/>
  <c r="BI30" i="2"/>
  <c r="BI31" i="2"/>
  <c r="BI22" i="2"/>
  <c r="AT23" i="2"/>
  <c r="AT24" i="2"/>
  <c r="AT25" i="2"/>
  <c r="AT26" i="2"/>
  <c r="AT27" i="2"/>
  <c r="AT28" i="2"/>
  <c r="AT29" i="2"/>
  <c r="AT30" i="2"/>
  <c r="AT31" i="2"/>
  <c r="AT22" i="2"/>
  <c r="AO23" i="2"/>
  <c r="AO24" i="2"/>
  <c r="AO25" i="2"/>
  <c r="AO26" i="2"/>
  <c r="AO27" i="2"/>
  <c r="AO28" i="2"/>
  <c r="AO29" i="2"/>
  <c r="AO30" i="2"/>
  <c r="AO31" i="2"/>
  <c r="AO22" i="2"/>
  <c r="AJ23" i="2"/>
  <c r="AJ24" i="2"/>
  <c r="AJ25" i="2"/>
  <c r="AJ26" i="2"/>
  <c r="AJ27" i="2"/>
  <c r="AJ28" i="2"/>
  <c r="AJ29" i="2"/>
  <c r="AJ30" i="2"/>
  <c r="AJ31" i="2"/>
  <c r="AJ22" i="2"/>
  <c r="AE23" i="2"/>
  <c r="AE24" i="2"/>
  <c r="AE25" i="2"/>
  <c r="AE26" i="2"/>
  <c r="AE27" i="2"/>
  <c r="AE28" i="2"/>
  <c r="AE29" i="2"/>
  <c r="AE30" i="2"/>
  <c r="AE31" i="2"/>
  <c r="AE22" i="2"/>
  <c r="Z23" i="2"/>
  <c r="Z24" i="2"/>
  <c r="Z25" i="2"/>
  <c r="Z26" i="2"/>
  <c r="Z27" i="2"/>
  <c r="Z28" i="2"/>
  <c r="Z29" i="2"/>
  <c r="Z30" i="2"/>
  <c r="Z31" i="2"/>
  <c r="Z22" i="2"/>
  <c r="U23" i="2"/>
  <c r="U24" i="2"/>
  <c r="U25" i="2"/>
  <c r="U26" i="2"/>
  <c r="U27" i="2"/>
  <c r="U28" i="2"/>
  <c r="U29" i="2"/>
  <c r="U30" i="2"/>
  <c r="U31" i="2"/>
  <c r="U22" i="2"/>
  <c r="P23" i="2"/>
  <c r="P24" i="2"/>
  <c r="P25" i="2"/>
  <c r="P26" i="2"/>
  <c r="P27" i="2"/>
  <c r="P28" i="2"/>
  <c r="P29" i="2"/>
  <c r="P30" i="2"/>
  <c r="P31" i="2"/>
  <c r="P22" i="2"/>
  <c r="K23" i="2"/>
  <c r="K24" i="2"/>
  <c r="K25" i="2"/>
  <c r="K26" i="2"/>
  <c r="K27" i="2"/>
  <c r="K28" i="2"/>
  <c r="K29" i="2"/>
  <c r="K30" i="2"/>
  <c r="K31" i="2"/>
  <c r="K22" i="2"/>
  <c r="F23" i="2"/>
  <c r="F24" i="2"/>
  <c r="F25" i="2"/>
  <c r="F26" i="2"/>
  <c r="F27" i="2"/>
  <c r="F28" i="2"/>
  <c r="F29" i="2"/>
  <c r="F30" i="2"/>
  <c r="F31" i="2"/>
  <c r="F22" i="2"/>
  <c r="BD23" i="2"/>
  <c r="BD24" i="2"/>
  <c r="BD25" i="2"/>
  <c r="BD26" i="2"/>
  <c r="BD27" i="2"/>
  <c r="BD28" i="2"/>
  <c r="BD29" i="2"/>
  <c r="BD30" i="2"/>
  <c r="BD31" i="2"/>
  <c r="BD22" i="2"/>
  <c r="AY23" i="2"/>
  <c r="AY24" i="2"/>
  <c r="AY25" i="2"/>
  <c r="AY26" i="2"/>
  <c r="AY27" i="2"/>
  <c r="AY28" i="2"/>
  <c r="AY29" i="2"/>
  <c r="AY30" i="2"/>
  <c r="AY31" i="2"/>
  <c r="AY22" i="2"/>
  <c r="BM3" i="2"/>
  <c r="BN3" i="2"/>
  <c r="BM4" i="2"/>
  <c r="BN4" i="2"/>
  <c r="BM5" i="2"/>
  <c r="BN5" i="2"/>
  <c r="BM6" i="2"/>
  <c r="BN6" i="2"/>
  <c r="BM7" i="2"/>
  <c r="BN7" i="2"/>
  <c r="BM8" i="2"/>
  <c r="BN8" i="2"/>
  <c r="BM9" i="2"/>
  <c r="BN9" i="2"/>
  <c r="BM10" i="2"/>
  <c r="BN10" i="2"/>
  <c r="BM11" i="2"/>
  <c r="BN11" i="2"/>
  <c r="BM12" i="2"/>
  <c r="BN12" i="2"/>
  <c r="BM13" i="2"/>
  <c r="BN13" i="2"/>
  <c r="BM14" i="2"/>
  <c r="BN14" i="2"/>
  <c r="BM15" i="2"/>
  <c r="BN15" i="2"/>
  <c r="BM16" i="2"/>
  <c r="BN16" i="2"/>
  <c r="BM17" i="2"/>
  <c r="BN17" i="2"/>
  <c r="BM18" i="2"/>
  <c r="BN18" i="2"/>
  <c r="BM19" i="2"/>
  <c r="BN19" i="2"/>
  <c r="BM20" i="2"/>
  <c r="BN20" i="2"/>
  <c r="BM21" i="2"/>
  <c r="BN21" i="2"/>
  <c r="BM22" i="2"/>
  <c r="BM23" i="2"/>
  <c r="BM24" i="2"/>
  <c r="BM25" i="2"/>
  <c r="BM26" i="2"/>
  <c r="BM27" i="2"/>
  <c r="BM28" i="2"/>
  <c r="BM29" i="2"/>
  <c r="BM30" i="2"/>
  <c r="BM31" i="2"/>
  <c r="BM32" i="2"/>
  <c r="BN32" i="2"/>
  <c r="BM33" i="2"/>
  <c r="BN33" i="2"/>
  <c r="BM34" i="2"/>
  <c r="BN34" i="2"/>
  <c r="BM35" i="2"/>
  <c r="BN35" i="2"/>
  <c r="BM36" i="2"/>
  <c r="BN36" i="2"/>
  <c r="BM37" i="2"/>
  <c r="BN37" i="2"/>
  <c r="BM38" i="2"/>
  <c r="BN38" i="2"/>
  <c r="BM39" i="2"/>
  <c r="BN39" i="2"/>
  <c r="BM40" i="2"/>
  <c r="BN40" i="2"/>
  <c r="BM41" i="2"/>
  <c r="BN41" i="2"/>
  <c r="BH3" i="2"/>
  <c r="BI3" i="2"/>
  <c r="BH4" i="2"/>
  <c r="BI4" i="2"/>
  <c r="BH5" i="2"/>
  <c r="BI5" i="2"/>
  <c r="BH6" i="2"/>
  <c r="BI6" i="2"/>
  <c r="BH7" i="2"/>
  <c r="BI7" i="2"/>
  <c r="BH8" i="2"/>
  <c r="BI8" i="2"/>
  <c r="BH9" i="2"/>
  <c r="BI9" i="2"/>
  <c r="BH10" i="2"/>
  <c r="BI10" i="2"/>
  <c r="BH11" i="2"/>
  <c r="BI11" i="2"/>
  <c r="BH12" i="2"/>
  <c r="BI12" i="2"/>
  <c r="BH13" i="2"/>
  <c r="BI13" i="2"/>
  <c r="BH14" i="2"/>
  <c r="BI14" i="2"/>
  <c r="BH15" i="2"/>
  <c r="BI15" i="2"/>
  <c r="BH16" i="2"/>
  <c r="BI16" i="2"/>
  <c r="BH17" i="2"/>
  <c r="BI17" i="2"/>
  <c r="BH18" i="2"/>
  <c r="BI18" i="2"/>
  <c r="BH19" i="2"/>
  <c r="BI19" i="2"/>
  <c r="BH20" i="2"/>
  <c r="BI20" i="2"/>
  <c r="BH21" i="2"/>
  <c r="BI21" i="2"/>
  <c r="BH22" i="2"/>
  <c r="BH23" i="2"/>
  <c r="BH24" i="2"/>
  <c r="BH25" i="2"/>
  <c r="BH26" i="2"/>
  <c r="BH27" i="2"/>
  <c r="BH28" i="2"/>
  <c r="BH29" i="2"/>
  <c r="BH30" i="2"/>
  <c r="BH31" i="2"/>
  <c r="BH32" i="2"/>
  <c r="BI32" i="2"/>
  <c r="BH33" i="2"/>
  <c r="BI33" i="2"/>
  <c r="BH34" i="2"/>
  <c r="BI34" i="2"/>
  <c r="BH35" i="2"/>
  <c r="BI35" i="2"/>
  <c r="BH36" i="2"/>
  <c r="BI36" i="2"/>
  <c r="BH37" i="2"/>
  <c r="BI37" i="2"/>
  <c r="BH38" i="2"/>
  <c r="BI38" i="2"/>
  <c r="BH39" i="2"/>
  <c r="BI39" i="2"/>
  <c r="BH40" i="2"/>
  <c r="BI40" i="2"/>
  <c r="BH41" i="2"/>
  <c r="BI41" i="2"/>
  <c r="BC3" i="2"/>
  <c r="BD3" i="2"/>
  <c r="BC4" i="2"/>
  <c r="BD4" i="2"/>
  <c r="BC5" i="2"/>
  <c r="BD5" i="2"/>
  <c r="BC6" i="2"/>
  <c r="BD6" i="2"/>
  <c r="BC7" i="2"/>
  <c r="BD7" i="2"/>
  <c r="BC8" i="2"/>
  <c r="BD8" i="2"/>
  <c r="BC9" i="2"/>
  <c r="BD9" i="2"/>
  <c r="BC10" i="2"/>
  <c r="BD10" i="2"/>
  <c r="BC11" i="2"/>
  <c r="BD11" i="2"/>
  <c r="BC12" i="2"/>
  <c r="BD12" i="2"/>
  <c r="BC13" i="2"/>
  <c r="BD13" i="2"/>
  <c r="BC14" i="2"/>
  <c r="BD14" i="2"/>
  <c r="BC15" i="2"/>
  <c r="BD15" i="2"/>
  <c r="BC16" i="2"/>
  <c r="BD16" i="2"/>
  <c r="BC17" i="2"/>
  <c r="BD17" i="2"/>
  <c r="BC18" i="2"/>
  <c r="BD18" i="2"/>
  <c r="BC19" i="2"/>
  <c r="BD19" i="2"/>
  <c r="BC20" i="2"/>
  <c r="BD20" i="2"/>
  <c r="BC21" i="2"/>
  <c r="BD21" i="2"/>
  <c r="BC22" i="2"/>
  <c r="BC23" i="2"/>
  <c r="BC24" i="2"/>
  <c r="BC25" i="2"/>
  <c r="BC26" i="2"/>
  <c r="BC27" i="2"/>
  <c r="BC28" i="2"/>
  <c r="BC29" i="2"/>
  <c r="BC30" i="2"/>
  <c r="BC31" i="2"/>
  <c r="BC32" i="2"/>
  <c r="BD32" i="2"/>
  <c r="BC33" i="2"/>
  <c r="BD33" i="2"/>
  <c r="BC34" i="2"/>
  <c r="BD34" i="2"/>
  <c r="BC35" i="2"/>
  <c r="BD35" i="2"/>
  <c r="BC36" i="2"/>
  <c r="BD36" i="2"/>
  <c r="BC37" i="2"/>
  <c r="BD37" i="2"/>
  <c r="BC38" i="2"/>
  <c r="BD38" i="2"/>
  <c r="BC39" i="2"/>
  <c r="BD39" i="2"/>
  <c r="BC40" i="2"/>
  <c r="BD40" i="2"/>
  <c r="BC41" i="2"/>
  <c r="BD41" i="2"/>
  <c r="AX3" i="2"/>
  <c r="AY3" i="2"/>
  <c r="AX4" i="2"/>
  <c r="AY4" i="2"/>
  <c r="AX5" i="2"/>
  <c r="AY5" i="2"/>
  <c r="AX6" i="2"/>
  <c r="AY6" i="2"/>
  <c r="AX7" i="2"/>
  <c r="AY7" i="2"/>
  <c r="AX8" i="2"/>
  <c r="AY8" i="2"/>
  <c r="AX9" i="2"/>
  <c r="AY9" i="2"/>
  <c r="AX10" i="2"/>
  <c r="AY10" i="2"/>
  <c r="AX11" i="2"/>
  <c r="AY11" i="2"/>
  <c r="AX12" i="2"/>
  <c r="AY12" i="2"/>
  <c r="AX13" i="2"/>
  <c r="AY13" i="2"/>
  <c r="AX14" i="2"/>
  <c r="AY14" i="2"/>
  <c r="AX15" i="2"/>
  <c r="AY15" i="2"/>
  <c r="AX16" i="2"/>
  <c r="AY16" i="2"/>
  <c r="AX17" i="2"/>
  <c r="AY17" i="2"/>
  <c r="AX18" i="2"/>
  <c r="AY18" i="2"/>
  <c r="AX19" i="2"/>
  <c r="AY19" i="2"/>
  <c r="AX20" i="2"/>
  <c r="AY20" i="2"/>
  <c r="AX21" i="2"/>
  <c r="AY21" i="2"/>
  <c r="AX22" i="2"/>
  <c r="AX23" i="2"/>
  <c r="AX24" i="2"/>
  <c r="AX25" i="2"/>
  <c r="AX26" i="2"/>
  <c r="AX27" i="2"/>
  <c r="AX28" i="2"/>
  <c r="AX29" i="2"/>
  <c r="AX30" i="2"/>
  <c r="AX31" i="2"/>
  <c r="AX32" i="2"/>
  <c r="AY32" i="2"/>
  <c r="AX33" i="2"/>
  <c r="AY33" i="2"/>
  <c r="AX34" i="2"/>
  <c r="AY34" i="2"/>
  <c r="AX35" i="2"/>
  <c r="AY35" i="2"/>
  <c r="AX36" i="2"/>
  <c r="AY36" i="2"/>
  <c r="AX37" i="2"/>
  <c r="AY37" i="2"/>
  <c r="AX38" i="2"/>
  <c r="AY38" i="2"/>
  <c r="AX39" i="2"/>
  <c r="AY39" i="2"/>
  <c r="AX40" i="2"/>
  <c r="AY40" i="2"/>
  <c r="AX41" i="2"/>
  <c r="AY41" i="2"/>
  <c r="AS3" i="2"/>
  <c r="AT3" i="2"/>
  <c r="AS4" i="2"/>
  <c r="AT4" i="2"/>
  <c r="AS5" i="2"/>
  <c r="AT5" i="2"/>
  <c r="AS6" i="2"/>
  <c r="AT6" i="2"/>
  <c r="AS7" i="2"/>
  <c r="AT7" i="2"/>
  <c r="AS8" i="2"/>
  <c r="AT8" i="2"/>
  <c r="AS9" i="2"/>
  <c r="AT9" i="2"/>
  <c r="AS10" i="2"/>
  <c r="AT10" i="2"/>
  <c r="AS11" i="2"/>
  <c r="AT11" i="2"/>
  <c r="AS12" i="2"/>
  <c r="AT12" i="2"/>
  <c r="AS13" i="2"/>
  <c r="AT13" i="2"/>
  <c r="AS14" i="2"/>
  <c r="AT14" i="2"/>
  <c r="AS15" i="2"/>
  <c r="AT15" i="2"/>
  <c r="AS16" i="2"/>
  <c r="AT16" i="2"/>
  <c r="AS17" i="2"/>
  <c r="AT17" i="2"/>
  <c r="AS18" i="2"/>
  <c r="AT18" i="2"/>
  <c r="AS19" i="2"/>
  <c r="AT19" i="2"/>
  <c r="AS20" i="2"/>
  <c r="AT20" i="2"/>
  <c r="AS21" i="2"/>
  <c r="AT21" i="2"/>
  <c r="AS22" i="2"/>
  <c r="AS23" i="2"/>
  <c r="AS24" i="2"/>
  <c r="AS25" i="2"/>
  <c r="AS26" i="2"/>
  <c r="AS27" i="2"/>
  <c r="AS28" i="2"/>
  <c r="AS29" i="2"/>
  <c r="AS30" i="2"/>
  <c r="AS31" i="2"/>
  <c r="AS32" i="2"/>
  <c r="AT32" i="2"/>
  <c r="AS33" i="2"/>
  <c r="AT33" i="2"/>
  <c r="AS34" i="2"/>
  <c r="AT34" i="2"/>
  <c r="AS35" i="2"/>
  <c r="AT35" i="2"/>
  <c r="AS36" i="2"/>
  <c r="AT36" i="2"/>
  <c r="AS37" i="2"/>
  <c r="AT37" i="2"/>
  <c r="AS38" i="2"/>
  <c r="AT38" i="2"/>
  <c r="AS39" i="2"/>
  <c r="AT39" i="2"/>
  <c r="AS40" i="2"/>
  <c r="AT40" i="2"/>
  <c r="AS41" i="2"/>
  <c r="AT41" i="2"/>
  <c r="AN3" i="2"/>
  <c r="AO3" i="2"/>
  <c r="AN4" i="2"/>
  <c r="AO4" i="2"/>
  <c r="AN5" i="2"/>
  <c r="AO5" i="2"/>
  <c r="AN6" i="2"/>
  <c r="AO6" i="2"/>
  <c r="AN7" i="2"/>
  <c r="AO7" i="2"/>
  <c r="AN8" i="2"/>
  <c r="AO8" i="2"/>
  <c r="AN9" i="2"/>
  <c r="AO9" i="2"/>
  <c r="AN10" i="2"/>
  <c r="AO10" i="2"/>
  <c r="AN11" i="2"/>
  <c r="AO11" i="2"/>
  <c r="AN12" i="2"/>
  <c r="AO12" i="2"/>
  <c r="AN13" i="2"/>
  <c r="AO13" i="2"/>
  <c r="AN14" i="2"/>
  <c r="AO14" i="2"/>
  <c r="AN15" i="2"/>
  <c r="AO15" i="2"/>
  <c r="AN16" i="2"/>
  <c r="AO16" i="2"/>
  <c r="AN17" i="2"/>
  <c r="AO17" i="2"/>
  <c r="AN18" i="2"/>
  <c r="AO18" i="2"/>
  <c r="AN19" i="2"/>
  <c r="AO19" i="2"/>
  <c r="AN20" i="2"/>
  <c r="AO20" i="2"/>
  <c r="AN21" i="2"/>
  <c r="AO21" i="2"/>
  <c r="AN22" i="2"/>
  <c r="AN23" i="2"/>
  <c r="AN24" i="2"/>
  <c r="AN25" i="2"/>
  <c r="AN26" i="2"/>
  <c r="AN27" i="2"/>
  <c r="AN28" i="2"/>
  <c r="AN29" i="2"/>
  <c r="AN30" i="2"/>
  <c r="AN31" i="2"/>
  <c r="AN32" i="2"/>
  <c r="AO32" i="2"/>
  <c r="AN33" i="2"/>
  <c r="AO33" i="2"/>
  <c r="AN34" i="2"/>
  <c r="AO34" i="2"/>
  <c r="AN35" i="2"/>
  <c r="AO35" i="2"/>
  <c r="AN36" i="2"/>
  <c r="AO36" i="2"/>
  <c r="AN37" i="2"/>
  <c r="AO37" i="2"/>
  <c r="AN38" i="2"/>
  <c r="AO38" i="2"/>
  <c r="AN39" i="2"/>
  <c r="AO39" i="2"/>
  <c r="AN40" i="2"/>
  <c r="AO40" i="2"/>
  <c r="AN41" i="2"/>
  <c r="AO41" i="2"/>
  <c r="AI3" i="2"/>
  <c r="AJ3" i="2"/>
  <c r="AI4" i="2"/>
  <c r="AJ4" i="2"/>
  <c r="AI5" i="2"/>
  <c r="AJ5" i="2"/>
  <c r="AI6" i="2"/>
  <c r="AJ6" i="2"/>
  <c r="AI7" i="2"/>
  <c r="AJ7" i="2"/>
  <c r="AI8" i="2"/>
  <c r="AJ8" i="2"/>
  <c r="AI9" i="2"/>
  <c r="AJ9" i="2"/>
  <c r="AI10" i="2"/>
  <c r="AJ10" i="2"/>
  <c r="AI11" i="2"/>
  <c r="AJ11" i="2"/>
  <c r="AI12" i="2"/>
  <c r="AJ12" i="2"/>
  <c r="AI13" i="2"/>
  <c r="AJ13" i="2"/>
  <c r="AI14" i="2"/>
  <c r="AJ14" i="2"/>
  <c r="AI15" i="2"/>
  <c r="AJ15" i="2"/>
  <c r="AI16" i="2"/>
  <c r="AJ16" i="2"/>
  <c r="AI17" i="2"/>
  <c r="AJ17" i="2"/>
  <c r="AI18" i="2"/>
  <c r="AJ18" i="2"/>
  <c r="AI19" i="2"/>
  <c r="AJ19" i="2"/>
  <c r="AI20" i="2"/>
  <c r="AJ20" i="2"/>
  <c r="AI21" i="2"/>
  <c r="AJ21" i="2"/>
  <c r="AI22" i="2"/>
  <c r="AI23" i="2"/>
  <c r="AI24" i="2"/>
  <c r="AI25" i="2"/>
  <c r="AI26" i="2"/>
  <c r="AI27" i="2"/>
  <c r="AI28" i="2"/>
  <c r="AI29" i="2"/>
  <c r="AI30" i="2"/>
  <c r="AI31" i="2"/>
  <c r="AI32" i="2"/>
  <c r="AJ32" i="2"/>
  <c r="AI33" i="2"/>
  <c r="AJ33" i="2"/>
  <c r="AI34" i="2"/>
  <c r="AJ34" i="2"/>
  <c r="AI35" i="2"/>
  <c r="AJ35" i="2"/>
  <c r="AI36" i="2"/>
  <c r="AJ36" i="2"/>
  <c r="AI37" i="2"/>
  <c r="AJ37" i="2"/>
  <c r="AI38" i="2"/>
  <c r="AJ38" i="2"/>
  <c r="AI39" i="2"/>
  <c r="AJ39" i="2"/>
  <c r="AI40" i="2"/>
  <c r="AJ40" i="2"/>
  <c r="AI41" i="2"/>
  <c r="AJ41" i="2"/>
  <c r="AD3" i="2"/>
  <c r="AE3" i="2"/>
  <c r="AD4" i="2"/>
  <c r="AE4" i="2"/>
  <c r="AD5" i="2"/>
  <c r="AE5" i="2"/>
  <c r="AD6" i="2"/>
  <c r="AE6" i="2"/>
  <c r="AD7" i="2"/>
  <c r="AE7" i="2"/>
  <c r="AD8" i="2"/>
  <c r="AE8" i="2"/>
  <c r="AD9" i="2"/>
  <c r="AE9" i="2"/>
  <c r="AD10" i="2"/>
  <c r="AE10" i="2"/>
  <c r="AD11" i="2"/>
  <c r="AE11" i="2"/>
  <c r="AD12" i="2"/>
  <c r="AE12" i="2"/>
  <c r="AD13" i="2"/>
  <c r="AE13" i="2"/>
  <c r="AD14" i="2"/>
  <c r="AE14" i="2"/>
  <c r="AD15" i="2"/>
  <c r="AE15" i="2"/>
  <c r="AD16" i="2"/>
  <c r="AE16" i="2"/>
  <c r="AD17" i="2"/>
  <c r="AE17" i="2"/>
  <c r="AD18" i="2"/>
  <c r="AE18" i="2"/>
  <c r="AD19" i="2"/>
  <c r="AE19" i="2"/>
  <c r="AD20" i="2"/>
  <c r="AE20" i="2"/>
  <c r="AD21" i="2"/>
  <c r="AE21" i="2"/>
  <c r="AD22" i="2"/>
  <c r="AD23" i="2"/>
  <c r="AD24" i="2"/>
  <c r="AD25" i="2"/>
  <c r="AD26" i="2"/>
  <c r="AD27" i="2"/>
  <c r="AD28" i="2"/>
  <c r="AD29" i="2"/>
  <c r="AD30" i="2"/>
  <c r="AD31" i="2"/>
  <c r="AD32" i="2"/>
  <c r="AE32" i="2"/>
  <c r="AD33" i="2"/>
  <c r="AE33" i="2"/>
  <c r="AD34" i="2"/>
  <c r="AE34" i="2"/>
  <c r="AD35" i="2"/>
  <c r="AE35" i="2"/>
  <c r="AD36" i="2"/>
  <c r="AE36" i="2"/>
  <c r="AD37" i="2"/>
  <c r="AE37" i="2"/>
  <c r="AD38" i="2"/>
  <c r="AE38" i="2"/>
  <c r="AD39" i="2"/>
  <c r="AE39" i="2"/>
  <c r="AD40" i="2"/>
  <c r="AE40" i="2"/>
  <c r="AD41" i="2"/>
  <c r="AE41" i="2"/>
  <c r="Y3" i="2"/>
  <c r="Z3" i="2"/>
  <c r="Y4" i="2"/>
  <c r="Z4" i="2"/>
  <c r="Y5" i="2"/>
  <c r="Z5" i="2"/>
  <c r="Y6" i="2"/>
  <c r="Z6" i="2"/>
  <c r="Y7" i="2"/>
  <c r="Z7" i="2"/>
  <c r="Y8" i="2"/>
  <c r="Z8" i="2"/>
  <c r="Y9" i="2"/>
  <c r="Z9" i="2"/>
  <c r="Y10" i="2"/>
  <c r="Z10" i="2"/>
  <c r="Y11" i="2"/>
  <c r="Z11" i="2"/>
  <c r="Y12" i="2"/>
  <c r="Z12" i="2"/>
  <c r="Y13" i="2"/>
  <c r="Z13" i="2"/>
  <c r="Y14" i="2"/>
  <c r="Z14" i="2"/>
  <c r="Y15" i="2"/>
  <c r="Z15" i="2"/>
  <c r="Y16" i="2"/>
  <c r="Z16" i="2"/>
  <c r="Y17" i="2"/>
  <c r="Z17" i="2"/>
  <c r="Y18" i="2"/>
  <c r="Z18" i="2"/>
  <c r="Y19" i="2"/>
  <c r="Z19" i="2"/>
  <c r="Y20" i="2"/>
  <c r="Z20" i="2"/>
  <c r="Y21" i="2"/>
  <c r="Z21" i="2"/>
  <c r="Y22" i="2"/>
  <c r="Y23" i="2"/>
  <c r="Y24" i="2"/>
  <c r="Y25" i="2"/>
  <c r="Y26" i="2"/>
  <c r="Y27" i="2"/>
  <c r="Y28" i="2"/>
  <c r="Y29" i="2"/>
  <c r="Y30" i="2"/>
  <c r="Y31" i="2"/>
  <c r="Y32" i="2"/>
  <c r="Z32" i="2"/>
  <c r="Y33" i="2"/>
  <c r="Z33" i="2"/>
  <c r="Y34" i="2"/>
  <c r="Z34" i="2"/>
  <c r="Y35" i="2"/>
  <c r="Z35" i="2"/>
  <c r="Y36" i="2"/>
  <c r="Z36" i="2"/>
  <c r="Y37" i="2"/>
  <c r="Z37" i="2"/>
  <c r="Y38" i="2"/>
  <c r="Z38" i="2"/>
  <c r="Y39" i="2"/>
  <c r="Z39" i="2"/>
  <c r="Y40" i="2"/>
  <c r="Z40" i="2"/>
  <c r="Y41" i="2"/>
  <c r="Z41" i="2"/>
  <c r="T3" i="2"/>
  <c r="U3" i="2"/>
  <c r="T4" i="2"/>
  <c r="U4" i="2"/>
  <c r="T5" i="2"/>
  <c r="U5" i="2"/>
  <c r="T6" i="2"/>
  <c r="U6" i="2"/>
  <c r="T7" i="2"/>
  <c r="U7" i="2"/>
  <c r="T8" i="2"/>
  <c r="U8" i="2"/>
  <c r="T9" i="2"/>
  <c r="U9" i="2"/>
  <c r="T10" i="2"/>
  <c r="U10" i="2"/>
  <c r="T11" i="2"/>
  <c r="U11" i="2"/>
  <c r="T12" i="2"/>
  <c r="U12" i="2"/>
  <c r="T13" i="2"/>
  <c r="U13" i="2"/>
  <c r="T14" i="2"/>
  <c r="U14" i="2"/>
  <c r="T15" i="2"/>
  <c r="U15" i="2"/>
  <c r="T16" i="2"/>
  <c r="U16" i="2"/>
  <c r="T17" i="2"/>
  <c r="U17" i="2"/>
  <c r="T18" i="2"/>
  <c r="U18" i="2"/>
  <c r="T19" i="2"/>
  <c r="U19" i="2"/>
  <c r="T20" i="2"/>
  <c r="U20" i="2"/>
  <c r="T21" i="2"/>
  <c r="U21" i="2"/>
  <c r="T22" i="2"/>
  <c r="T23" i="2"/>
  <c r="T24" i="2"/>
  <c r="T25" i="2"/>
  <c r="T26" i="2"/>
  <c r="T27" i="2"/>
  <c r="T28" i="2"/>
  <c r="T29" i="2"/>
  <c r="T30" i="2"/>
  <c r="T31" i="2"/>
  <c r="T32" i="2"/>
  <c r="U32" i="2"/>
  <c r="T33" i="2"/>
  <c r="U33" i="2"/>
  <c r="T34" i="2"/>
  <c r="U34" i="2"/>
  <c r="T35" i="2"/>
  <c r="U35" i="2"/>
  <c r="T36" i="2"/>
  <c r="U36" i="2"/>
  <c r="T37" i="2"/>
  <c r="U37" i="2"/>
  <c r="T38" i="2"/>
  <c r="U38" i="2"/>
  <c r="T39" i="2"/>
  <c r="U39" i="2"/>
  <c r="T40" i="2"/>
  <c r="U40" i="2"/>
  <c r="T41" i="2"/>
  <c r="U41" i="2"/>
  <c r="O3" i="2"/>
  <c r="P3" i="2"/>
  <c r="O4" i="2"/>
  <c r="P4" i="2"/>
  <c r="O5" i="2"/>
  <c r="P5" i="2"/>
  <c r="O6" i="2"/>
  <c r="P6" i="2"/>
  <c r="O7" i="2"/>
  <c r="P7" i="2"/>
  <c r="O8" i="2"/>
  <c r="P8" i="2"/>
  <c r="O9" i="2"/>
  <c r="P9" i="2"/>
  <c r="O10" i="2"/>
  <c r="P10" i="2"/>
  <c r="O11" i="2"/>
  <c r="P11" i="2"/>
  <c r="O12" i="2"/>
  <c r="P12" i="2"/>
  <c r="O13" i="2"/>
  <c r="P13" i="2"/>
  <c r="O14" i="2"/>
  <c r="P14" i="2"/>
  <c r="O15" i="2"/>
  <c r="P15" i="2"/>
  <c r="O16" i="2"/>
  <c r="P16" i="2"/>
  <c r="O17" i="2"/>
  <c r="P17" i="2"/>
  <c r="O18" i="2"/>
  <c r="P18" i="2"/>
  <c r="O19" i="2"/>
  <c r="P19" i="2"/>
  <c r="O20" i="2"/>
  <c r="P20" i="2"/>
  <c r="O21" i="2"/>
  <c r="P21" i="2"/>
  <c r="O22" i="2"/>
  <c r="O23" i="2"/>
  <c r="O24" i="2"/>
  <c r="O25" i="2"/>
  <c r="O26" i="2"/>
  <c r="O27" i="2"/>
  <c r="O28" i="2"/>
  <c r="O29" i="2"/>
  <c r="O30" i="2"/>
  <c r="O31" i="2"/>
  <c r="O32" i="2"/>
  <c r="P32" i="2"/>
  <c r="O33" i="2"/>
  <c r="P33" i="2"/>
  <c r="O34" i="2"/>
  <c r="P34" i="2"/>
  <c r="O35" i="2"/>
  <c r="P35" i="2"/>
  <c r="O36" i="2"/>
  <c r="P36" i="2"/>
  <c r="O37" i="2"/>
  <c r="P37" i="2"/>
  <c r="O38" i="2"/>
  <c r="P38" i="2"/>
  <c r="O39" i="2"/>
  <c r="P39" i="2"/>
  <c r="O40" i="2"/>
  <c r="P40" i="2"/>
  <c r="O41" i="2"/>
  <c r="P41" i="2"/>
  <c r="J3" i="2"/>
  <c r="K3" i="2"/>
  <c r="J4" i="2"/>
  <c r="K4" i="2"/>
  <c r="J5" i="2"/>
  <c r="K5" i="2"/>
  <c r="J6" i="2"/>
  <c r="K6" i="2"/>
  <c r="J7" i="2"/>
  <c r="K7" i="2"/>
  <c r="J8" i="2"/>
  <c r="K8" i="2"/>
  <c r="J9" i="2"/>
  <c r="K9" i="2"/>
  <c r="J10" i="2"/>
  <c r="K10" i="2"/>
  <c r="J11" i="2"/>
  <c r="K11" i="2"/>
  <c r="J12" i="2"/>
  <c r="K12" i="2"/>
  <c r="J13" i="2"/>
  <c r="K13" i="2"/>
  <c r="J14" i="2"/>
  <c r="K14" i="2"/>
  <c r="J15" i="2"/>
  <c r="K15" i="2"/>
  <c r="J16" i="2"/>
  <c r="K16" i="2"/>
  <c r="J17" i="2"/>
  <c r="K17" i="2"/>
  <c r="J18" i="2"/>
  <c r="K18" i="2"/>
  <c r="J19" i="2"/>
  <c r="K19" i="2"/>
  <c r="J20" i="2"/>
  <c r="K20" i="2"/>
  <c r="J21" i="2"/>
  <c r="K21" i="2"/>
  <c r="J22" i="2"/>
  <c r="J23" i="2"/>
  <c r="J24" i="2"/>
  <c r="J25" i="2"/>
  <c r="J26" i="2"/>
  <c r="J27" i="2"/>
  <c r="J28" i="2"/>
  <c r="J29" i="2"/>
  <c r="J30" i="2"/>
  <c r="J31" i="2"/>
  <c r="J32" i="2"/>
  <c r="K32" i="2"/>
  <c r="J33" i="2"/>
  <c r="K33" i="2"/>
  <c r="J34" i="2"/>
  <c r="K34" i="2"/>
  <c r="J35" i="2"/>
  <c r="K35" i="2"/>
  <c r="J36" i="2"/>
  <c r="K36" i="2"/>
  <c r="J37" i="2"/>
  <c r="K37" i="2"/>
  <c r="J38" i="2"/>
  <c r="K38" i="2"/>
  <c r="J39" i="2"/>
  <c r="K39" i="2"/>
  <c r="J40" i="2"/>
  <c r="K40" i="2"/>
  <c r="J41" i="2"/>
  <c r="K41" i="2"/>
  <c r="E3" i="2"/>
  <c r="F3" i="2"/>
  <c r="E4" i="2"/>
  <c r="F4" i="2"/>
  <c r="E5" i="2"/>
  <c r="F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8" i="2"/>
  <c r="F18" i="2"/>
  <c r="E19" i="2"/>
  <c r="F19" i="2"/>
  <c r="E20" i="2"/>
  <c r="F20" i="2"/>
  <c r="E21" i="2"/>
  <c r="F21" i="2"/>
  <c r="E22" i="2"/>
  <c r="E23" i="2"/>
  <c r="E24" i="2"/>
  <c r="E25" i="2"/>
  <c r="E26" i="2"/>
  <c r="E27" i="2"/>
  <c r="E28" i="2"/>
  <c r="E29" i="2"/>
  <c r="E30" i="2"/>
  <c r="E31" i="2"/>
  <c r="E32" i="2"/>
  <c r="F32" i="2"/>
  <c r="E33" i="2"/>
  <c r="F33" i="2"/>
  <c r="E34" i="2"/>
  <c r="F34" i="2"/>
  <c r="E35" i="2"/>
  <c r="F35" i="2"/>
  <c r="E36" i="2"/>
  <c r="F36" i="2"/>
  <c r="E37" i="2"/>
  <c r="F37" i="2"/>
  <c r="E38" i="2"/>
  <c r="F38" i="2"/>
  <c r="E39" i="2"/>
  <c r="F39" i="2"/>
  <c r="E40" i="2"/>
  <c r="F40" i="2"/>
  <c r="E41" i="2"/>
  <c r="F41" i="2"/>
  <c r="BR3" i="2"/>
  <c r="BS3" i="2"/>
  <c r="BR4" i="2"/>
  <c r="BS4" i="2"/>
  <c r="BR5" i="2"/>
  <c r="BS5" i="2"/>
  <c r="BR6" i="2"/>
  <c r="BS6" i="2"/>
  <c r="BR7" i="2"/>
  <c r="BS7" i="2"/>
  <c r="BR8" i="2"/>
  <c r="BS8" i="2"/>
  <c r="BR9" i="2"/>
  <c r="BS9" i="2"/>
  <c r="BR10" i="2"/>
  <c r="BS10" i="2"/>
  <c r="BR11" i="2"/>
  <c r="BS11" i="2"/>
  <c r="BR12" i="2"/>
  <c r="BS12" i="2"/>
  <c r="BR13" i="2"/>
  <c r="BS13" i="2"/>
  <c r="BR14" i="2"/>
  <c r="BS14" i="2"/>
  <c r="BR15" i="2"/>
  <c r="BS15" i="2"/>
  <c r="BR16" i="2"/>
  <c r="BS16" i="2"/>
  <c r="BR17" i="2"/>
  <c r="BS17" i="2"/>
  <c r="BR18" i="2"/>
  <c r="BS18" i="2"/>
  <c r="BR19" i="2"/>
  <c r="BS19" i="2"/>
  <c r="BR20" i="2"/>
  <c r="BS20" i="2"/>
  <c r="BR21" i="2"/>
  <c r="BS21" i="2"/>
  <c r="BR22" i="2"/>
  <c r="BR23" i="2"/>
  <c r="BR24" i="2"/>
  <c r="BR25" i="2"/>
  <c r="BR26" i="2"/>
  <c r="BR27" i="2"/>
  <c r="BR28" i="2"/>
  <c r="BR29" i="2"/>
  <c r="BR30" i="2"/>
  <c r="BR31" i="2"/>
  <c r="BR32" i="2"/>
  <c r="BS32" i="2"/>
  <c r="BR33" i="2"/>
  <c r="BS33" i="2"/>
  <c r="BR34" i="2"/>
  <c r="BS34" i="2"/>
  <c r="BR35" i="2"/>
  <c r="BS35" i="2"/>
  <c r="BR36" i="2"/>
  <c r="BS36" i="2"/>
  <c r="BR37" i="2"/>
  <c r="BS37" i="2"/>
  <c r="BR38" i="2"/>
  <c r="BS38" i="2"/>
  <c r="BR39" i="2"/>
  <c r="BS39" i="2"/>
  <c r="BR40" i="2"/>
  <c r="BS40" i="2"/>
  <c r="BR41" i="2"/>
  <c r="BS41" i="2"/>
  <c r="BW3" i="2"/>
  <c r="BX3" i="2"/>
  <c r="BW4" i="2"/>
  <c r="BX4" i="2"/>
  <c r="BW5" i="2"/>
  <c r="BX5" i="2"/>
  <c r="BW6" i="2"/>
  <c r="BX6" i="2"/>
  <c r="BW7" i="2"/>
  <c r="BX7" i="2"/>
  <c r="BW8" i="2"/>
  <c r="BX8" i="2"/>
  <c r="BW9" i="2"/>
  <c r="BX9" i="2"/>
  <c r="BW10" i="2"/>
  <c r="BX10" i="2"/>
  <c r="BW11" i="2"/>
  <c r="BX11" i="2"/>
  <c r="BW12" i="2"/>
  <c r="BX12" i="2"/>
  <c r="BW13" i="2"/>
  <c r="BX13" i="2"/>
  <c r="BW14" i="2"/>
  <c r="BX14" i="2"/>
  <c r="BW15" i="2"/>
  <c r="BX15" i="2"/>
  <c r="BW16" i="2"/>
  <c r="BX16" i="2"/>
  <c r="BW17" i="2"/>
  <c r="BX17" i="2"/>
  <c r="BW18" i="2"/>
  <c r="BX18" i="2"/>
  <c r="BW19" i="2"/>
  <c r="BX19" i="2"/>
  <c r="BW20" i="2"/>
  <c r="BX20" i="2"/>
  <c r="BW21" i="2"/>
  <c r="BX21" i="2"/>
  <c r="BW22" i="2"/>
  <c r="BW23" i="2"/>
  <c r="BW24" i="2"/>
  <c r="BW25" i="2"/>
  <c r="BW26" i="2"/>
  <c r="BW27" i="2"/>
  <c r="BW28" i="2"/>
  <c r="BW29" i="2"/>
  <c r="BW30" i="2"/>
  <c r="BW31" i="2"/>
  <c r="BW32" i="2"/>
  <c r="BX32" i="2"/>
  <c r="BW33" i="2"/>
  <c r="BX33" i="2"/>
  <c r="BW34" i="2"/>
  <c r="BX34" i="2"/>
  <c r="BW35" i="2"/>
  <c r="BX35" i="2"/>
  <c r="BW36" i="2"/>
  <c r="BX36" i="2"/>
  <c r="BW37" i="2"/>
  <c r="BX37" i="2"/>
  <c r="BW38" i="2"/>
  <c r="BX38" i="2"/>
  <c r="BW39" i="2"/>
  <c r="BX39" i="2"/>
  <c r="BW40" i="2"/>
  <c r="BX40" i="2"/>
  <c r="BW41" i="2"/>
  <c r="BX41" i="2"/>
  <c r="CB3" i="2"/>
  <c r="CB4" i="2"/>
  <c r="CC4" i="2"/>
  <c r="CB5" i="2"/>
  <c r="CC5" i="2"/>
  <c r="CB6" i="2"/>
  <c r="CC6" i="2"/>
  <c r="CB7" i="2"/>
  <c r="CC7" i="2"/>
  <c r="CB8" i="2"/>
  <c r="CC8" i="2"/>
  <c r="CB9" i="2"/>
  <c r="CC9" i="2"/>
  <c r="CB10" i="2"/>
  <c r="CC10" i="2"/>
  <c r="CB11" i="2"/>
  <c r="CC11" i="2"/>
  <c r="CB12" i="2"/>
  <c r="CC12" i="2"/>
  <c r="CB13" i="2"/>
  <c r="CC13" i="2"/>
  <c r="CB14" i="2"/>
  <c r="CC14" i="2"/>
  <c r="CB15" i="2"/>
  <c r="CC15" i="2"/>
  <c r="CB16" i="2"/>
  <c r="CC16" i="2"/>
  <c r="CB17" i="2"/>
  <c r="CC17" i="2"/>
  <c r="CB18" i="2"/>
  <c r="CC18" i="2"/>
  <c r="CB19" i="2"/>
  <c r="CC19" i="2"/>
  <c r="CB20" i="2"/>
  <c r="CC20" i="2"/>
  <c r="CB21" i="2"/>
  <c r="CC21" i="2"/>
  <c r="CB22" i="2"/>
  <c r="CB23" i="2"/>
  <c r="CB24" i="2"/>
  <c r="CB25" i="2"/>
  <c r="CB26" i="2"/>
  <c r="CB27" i="2"/>
  <c r="CB28" i="2"/>
  <c r="CB29" i="2"/>
  <c r="CB30" i="2"/>
  <c r="CB31" i="2"/>
  <c r="CB32" i="2"/>
  <c r="CC32" i="2"/>
  <c r="CB33" i="2"/>
  <c r="CC33" i="2"/>
  <c r="CB34" i="2"/>
  <c r="CC34" i="2"/>
  <c r="CB35" i="2"/>
  <c r="CC35" i="2"/>
  <c r="CB36" i="2"/>
  <c r="CC36" i="2"/>
  <c r="CB37" i="2"/>
  <c r="CC37" i="2"/>
  <c r="CB38" i="2"/>
  <c r="CC38" i="2"/>
  <c r="CB39" i="2"/>
  <c r="CC39" i="2"/>
  <c r="CB40" i="2"/>
  <c r="CC40" i="2"/>
  <c r="CB41" i="2"/>
  <c r="CC41" i="2"/>
  <c r="CG3" i="2"/>
  <c r="CH3" i="2"/>
  <c r="CG4" i="2"/>
  <c r="CH4" i="2"/>
  <c r="CG5" i="2"/>
  <c r="CH5" i="2"/>
  <c r="CG6" i="2"/>
  <c r="CH6" i="2"/>
  <c r="CG7" i="2"/>
  <c r="CH7" i="2"/>
  <c r="CG8" i="2"/>
  <c r="CH8" i="2"/>
  <c r="CG9" i="2"/>
  <c r="CH9" i="2"/>
  <c r="CG10" i="2"/>
  <c r="CH10" i="2"/>
  <c r="CG11" i="2"/>
  <c r="CH11" i="2"/>
  <c r="CG12" i="2"/>
  <c r="CH12" i="2"/>
  <c r="CG13" i="2"/>
  <c r="CH13" i="2"/>
  <c r="CG14" i="2"/>
  <c r="CH14" i="2"/>
  <c r="CG15" i="2"/>
  <c r="CH15" i="2"/>
  <c r="CG16" i="2"/>
  <c r="CH16" i="2"/>
  <c r="CG17" i="2"/>
  <c r="CH17" i="2"/>
  <c r="CG18" i="2"/>
  <c r="CH18" i="2"/>
  <c r="CG19" i="2"/>
  <c r="CH19" i="2"/>
  <c r="CG20" i="2"/>
  <c r="CH20" i="2"/>
  <c r="CG21" i="2"/>
  <c r="CH21" i="2"/>
  <c r="CG22" i="2"/>
  <c r="CG23" i="2"/>
  <c r="CG24" i="2"/>
  <c r="CG25" i="2"/>
  <c r="CG26" i="2"/>
  <c r="CG27" i="2"/>
  <c r="CG28" i="2"/>
  <c r="CG29" i="2"/>
  <c r="CG30" i="2"/>
  <c r="CG32" i="2"/>
  <c r="CH32" i="2"/>
  <c r="CG33" i="2"/>
  <c r="CH33" i="2"/>
  <c r="CG34" i="2"/>
  <c r="CH34" i="2"/>
  <c r="CG35" i="2"/>
  <c r="CH35" i="2"/>
  <c r="CG36" i="2"/>
  <c r="CH36" i="2"/>
  <c r="CG37" i="2"/>
  <c r="CH37" i="2"/>
  <c r="CG38" i="2"/>
  <c r="CH38" i="2"/>
  <c r="CG39" i="2"/>
  <c r="CH39" i="2"/>
  <c r="CG40" i="2"/>
  <c r="CH40" i="2"/>
  <c r="CG41" i="2"/>
  <c r="CH41" i="2"/>
  <c r="CL3" i="2"/>
  <c r="CM3" i="2"/>
  <c r="CL4" i="2"/>
  <c r="CM4" i="2"/>
  <c r="CL5" i="2"/>
  <c r="CM5" i="2"/>
  <c r="CL6" i="2"/>
  <c r="CM6" i="2"/>
  <c r="CL7" i="2"/>
  <c r="CM7" i="2"/>
  <c r="CL8" i="2"/>
  <c r="CM8" i="2"/>
  <c r="CL9" i="2"/>
  <c r="CM9" i="2"/>
  <c r="CL10" i="2"/>
  <c r="CM10" i="2"/>
  <c r="CL11" i="2"/>
  <c r="CM11" i="2"/>
  <c r="CL12" i="2"/>
  <c r="CM12" i="2"/>
  <c r="CL13" i="2"/>
  <c r="CM13" i="2"/>
  <c r="CL14" i="2"/>
  <c r="CM14" i="2"/>
  <c r="CL15" i="2"/>
  <c r="CM15" i="2"/>
  <c r="CL16" i="2"/>
  <c r="CM16" i="2"/>
  <c r="CL17" i="2"/>
  <c r="CM17" i="2"/>
  <c r="CL18" i="2"/>
  <c r="CM18" i="2"/>
  <c r="CL19" i="2"/>
  <c r="CM19" i="2"/>
  <c r="CL20" i="2"/>
  <c r="CM20" i="2"/>
  <c r="CL21" i="2"/>
  <c r="CM21" i="2"/>
  <c r="CL22" i="2"/>
  <c r="CL23" i="2"/>
  <c r="CL24" i="2"/>
  <c r="CL25" i="2"/>
  <c r="CL26" i="2"/>
  <c r="CL27" i="2"/>
  <c r="CL28" i="2"/>
  <c r="CL29" i="2"/>
  <c r="CL30" i="2"/>
  <c r="CL31" i="2"/>
  <c r="CL32" i="2"/>
  <c r="CM32" i="2"/>
  <c r="CL33" i="2"/>
  <c r="CM33" i="2"/>
  <c r="CL34" i="2"/>
  <c r="CM34" i="2"/>
  <c r="CL35" i="2"/>
  <c r="CM35" i="2"/>
  <c r="CL36" i="2"/>
  <c r="CM36" i="2"/>
  <c r="CL37" i="2"/>
  <c r="CM37" i="2"/>
  <c r="CL38" i="2"/>
  <c r="CM38" i="2"/>
  <c r="CL39" i="2"/>
  <c r="CM39" i="2"/>
  <c r="CL40" i="2"/>
  <c r="CM40" i="2"/>
  <c r="CL41" i="2"/>
  <c r="CM41" i="2"/>
  <c r="CM2" i="2"/>
  <c r="CH2" i="2"/>
  <c r="CC2" i="2"/>
  <c r="BX2" i="2"/>
  <c r="BS2" i="2"/>
  <c r="BN2" i="2"/>
  <c r="BI2" i="2"/>
  <c r="BD2" i="2"/>
  <c r="AY2" i="2"/>
  <c r="AT2" i="2"/>
  <c r="AO2" i="2"/>
  <c r="AJ2" i="2"/>
  <c r="AE2" i="2"/>
  <c r="Z2" i="2"/>
  <c r="U2" i="2"/>
  <c r="P2" i="2"/>
  <c r="K2" i="2"/>
  <c r="F2" i="2"/>
  <c r="CG2" i="2"/>
  <c r="CL2" i="2"/>
  <c r="CB2" i="2"/>
  <c r="BW2" i="2"/>
  <c r="BR2" i="2"/>
  <c r="BM2" i="2"/>
  <c r="BH2" i="2"/>
  <c r="BC2" i="2"/>
  <c r="AX2" i="2"/>
  <c r="AS2" i="2"/>
  <c r="AN2" i="2"/>
  <c r="AI2" i="2"/>
  <c r="AD2" i="2"/>
  <c r="Y2" i="2"/>
  <c r="T2" i="2"/>
  <c r="O2" i="2"/>
  <c r="J2" i="2"/>
  <c r="E2" i="2"/>
</calcChain>
</file>

<file path=xl/sharedStrings.xml><?xml version="1.0" encoding="utf-8"?>
<sst xmlns="http://schemas.openxmlformats.org/spreadsheetml/2006/main" count="131" uniqueCount="131">
  <si>
    <t>Red-01</t>
    <phoneticPr fontId="1" type="noConversion"/>
  </si>
  <si>
    <t>Red-11</t>
  </si>
  <si>
    <t>Red-21</t>
  </si>
  <si>
    <t>Red-31</t>
  </si>
  <si>
    <t>Red-41</t>
  </si>
  <si>
    <t>Red-51</t>
  </si>
  <si>
    <t>Red-61</t>
  </si>
  <si>
    <t>Red-71</t>
  </si>
  <si>
    <t>Red-81</t>
  </si>
  <si>
    <t>Red-91</t>
  </si>
  <si>
    <t>Purple-01</t>
    <phoneticPr fontId="1" type="noConversion"/>
  </si>
  <si>
    <t>Purple-31</t>
  </si>
  <si>
    <t>Purple-41</t>
  </si>
  <si>
    <t>Purple-51</t>
  </si>
  <si>
    <t>Purple-61</t>
  </si>
  <si>
    <t>Purple-71</t>
  </si>
  <si>
    <t>Purple-81</t>
  </si>
  <si>
    <t>Purple-91</t>
  </si>
  <si>
    <t>Orange-01</t>
    <phoneticPr fontId="1" type="noConversion"/>
  </si>
  <si>
    <t>Orange-31</t>
  </si>
  <si>
    <t>Orange-41</t>
  </si>
  <si>
    <t>Orange-51</t>
  </si>
  <si>
    <t>Orange-61</t>
  </si>
  <si>
    <t>Orange-71</t>
  </si>
  <si>
    <t>Orange-81</t>
  </si>
  <si>
    <t>Orange-91</t>
  </si>
  <si>
    <t>Sample</t>
    <phoneticPr fontId="1" type="noConversion"/>
  </si>
  <si>
    <t>Purple-11</t>
    <phoneticPr fontId="1" type="noConversion"/>
  </si>
  <si>
    <t>Purple-21</t>
    <phoneticPr fontId="1" type="noConversion"/>
  </si>
  <si>
    <t>Orange-11</t>
    <phoneticPr fontId="1" type="noConversion"/>
  </si>
  <si>
    <t>Orange-21</t>
    <phoneticPr fontId="1" type="noConversion"/>
  </si>
  <si>
    <t>L(N1-A)</t>
    <phoneticPr fontId="1" type="noConversion"/>
  </si>
  <si>
    <t>a*(N1-A)</t>
    <phoneticPr fontId="1" type="noConversion"/>
  </si>
  <si>
    <t>b*(N1-A)</t>
    <phoneticPr fontId="1" type="noConversion"/>
  </si>
  <si>
    <t>L(N1-D65)</t>
    <phoneticPr fontId="1" type="noConversion"/>
  </si>
  <si>
    <t>a*(N1-D65)</t>
    <phoneticPr fontId="1" type="noConversion"/>
  </si>
  <si>
    <t>b*(N1-D65)</t>
    <phoneticPr fontId="1" type="noConversion"/>
  </si>
  <si>
    <t>L(N2-A)</t>
    <phoneticPr fontId="1" type="noConversion"/>
  </si>
  <si>
    <t>a*(N2-A)</t>
    <phoneticPr fontId="1" type="noConversion"/>
  </si>
  <si>
    <t>b*(N2-A)</t>
    <phoneticPr fontId="1" type="noConversion"/>
  </si>
  <si>
    <t>L(N2-D65)</t>
    <phoneticPr fontId="1" type="noConversion"/>
  </si>
  <si>
    <t>a*(N2-D65)</t>
    <phoneticPr fontId="1" type="noConversion"/>
  </si>
  <si>
    <t>b*(N2-D65)</t>
    <phoneticPr fontId="1" type="noConversion"/>
  </si>
  <si>
    <t>L(N3-A)</t>
    <phoneticPr fontId="1" type="noConversion"/>
  </si>
  <si>
    <t>a*(N3-A)</t>
    <phoneticPr fontId="1" type="noConversion"/>
  </si>
  <si>
    <t>b*(N3-A)</t>
    <phoneticPr fontId="1" type="noConversion"/>
  </si>
  <si>
    <t>L(N3-D65)</t>
    <phoneticPr fontId="1" type="noConversion"/>
  </si>
  <si>
    <t>a*(N3-D65)</t>
    <phoneticPr fontId="1" type="noConversion"/>
  </si>
  <si>
    <t>b*(N3-D65)</t>
    <phoneticPr fontId="1" type="noConversion"/>
  </si>
  <si>
    <t>L(N4-A)</t>
    <phoneticPr fontId="1" type="noConversion"/>
  </si>
  <si>
    <t>a*(N4-A)</t>
    <phoneticPr fontId="1" type="noConversion"/>
  </si>
  <si>
    <t>b*(N4-A)</t>
    <phoneticPr fontId="1" type="noConversion"/>
  </si>
  <si>
    <t>L(N4-D65)</t>
    <phoneticPr fontId="1" type="noConversion"/>
  </si>
  <si>
    <t>a*(N4-D65)</t>
    <phoneticPr fontId="1" type="noConversion"/>
  </si>
  <si>
    <t>b*(N4-D65)</t>
    <phoneticPr fontId="1" type="noConversion"/>
  </si>
  <si>
    <t>L(N5-A)</t>
    <phoneticPr fontId="1" type="noConversion"/>
  </si>
  <si>
    <t>a*(N5-A)</t>
    <phoneticPr fontId="1" type="noConversion"/>
  </si>
  <si>
    <t>b*(N5-A)</t>
    <phoneticPr fontId="1" type="noConversion"/>
  </si>
  <si>
    <t>L(N5-D65)</t>
    <phoneticPr fontId="1" type="noConversion"/>
  </si>
  <si>
    <t>a*(N5-D65)</t>
    <phoneticPr fontId="1" type="noConversion"/>
  </si>
  <si>
    <t>b*(N5-D65)</t>
    <phoneticPr fontId="1" type="noConversion"/>
  </si>
  <si>
    <t>L(N6-A)</t>
    <phoneticPr fontId="1" type="noConversion"/>
  </si>
  <si>
    <t>a*(N6-A)</t>
    <phoneticPr fontId="1" type="noConversion"/>
  </si>
  <si>
    <t>b*(N6-A)</t>
    <phoneticPr fontId="1" type="noConversion"/>
  </si>
  <si>
    <t>L(N6-D65)</t>
    <phoneticPr fontId="1" type="noConversion"/>
  </si>
  <si>
    <t>a*(N6-D65)</t>
    <phoneticPr fontId="1" type="noConversion"/>
  </si>
  <si>
    <t>b*(N6-D65)</t>
    <phoneticPr fontId="1" type="noConversion"/>
  </si>
  <si>
    <t>L(N7-A)</t>
    <phoneticPr fontId="1" type="noConversion"/>
  </si>
  <si>
    <t>a*(N7-A)</t>
    <phoneticPr fontId="1" type="noConversion"/>
  </si>
  <si>
    <t>b*(N7-A)</t>
    <phoneticPr fontId="1" type="noConversion"/>
  </si>
  <si>
    <t>L(N7-D65)</t>
    <phoneticPr fontId="1" type="noConversion"/>
  </si>
  <si>
    <t>a*(N7-D65)</t>
    <phoneticPr fontId="1" type="noConversion"/>
  </si>
  <si>
    <t>b*(N7-D65)</t>
    <phoneticPr fontId="1" type="noConversion"/>
  </si>
  <si>
    <t>L(N8-A)</t>
    <phoneticPr fontId="1" type="noConversion"/>
  </si>
  <si>
    <t>a*(N8-A)</t>
    <phoneticPr fontId="1" type="noConversion"/>
  </si>
  <si>
    <t>b*(N8-A)</t>
    <phoneticPr fontId="1" type="noConversion"/>
  </si>
  <si>
    <t>L(N8-D65)</t>
    <phoneticPr fontId="1" type="noConversion"/>
  </si>
  <si>
    <t>a*(N8-D65)</t>
    <phoneticPr fontId="1" type="noConversion"/>
  </si>
  <si>
    <t>b*(N8-D65)</t>
    <phoneticPr fontId="1" type="noConversion"/>
  </si>
  <si>
    <t>L(N9-A)</t>
    <phoneticPr fontId="1" type="noConversion"/>
  </si>
  <si>
    <t>a*(N9-A)</t>
    <phoneticPr fontId="1" type="noConversion"/>
  </si>
  <si>
    <t>b*(N9-A)</t>
    <phoneticPr fontId="1" type="noConversion"/>
  </si>
  <si>
    <t>L(N9-D65)</t>
    <phoneticPr fontId="1" type="noConversion"/>
  </si>
  <si>
    <t>a*(N9-D65)</t>
    <phoneticPr fontId="1" type="noConversion"/>
  </si>
  <si>
    <t>b*(N9-D65)</t>
    <phoneticPr fontId="1" type="noConversion"/>
  </si>
  <si>
    <t>C(N1-A)</t>
    <phoneticPr fontId="1" type="noConversion"/>
  </si>
  <si>
    <t>h(N1-A)</t>
    <phoneticPr fontId="1" type="noConversion"/>
  </si>
  <si>
    <t>C(N1-D65)</t>
    <phoneticPr fontId="1" type="noConversion"/>
  </si>
  <si>
    <t>h(N1-D65)</t>
    <phoneticPr fontId="1" type="noConversion"/>
  </si>
  <si>
    <t>C(N2-A)</t>
    <phoneticPr fontId="1" type="noConversion"/>
  </si>
  <si>
    <t>h(N2-A)</t>
    <phoneticPr fontId="1" type="noConversion"/>
  </si>
  <si>
    <t>C(N2-D65)</t>
    <phoneticPr fontId="1" type="noConversion"/>
  </si>
  <si>
    <t>h(N2-D65)</t>
    <phoneticPr fontId="1" type="noConversion"/>
  </si>
  <si>
    <t>C(N3-A)</t>
    <phoneticPr fontId="1" type="noConversion"/>
  </si>
  <si>
    <t>h(N3-A)</t>
    <phoneticPr fontId="1" type="noConversion"/>
  </si>
  <si>
    <t>C(N3-D65)</t>
    <phoneticPr fontId="1" type="noConversion"/>
  </si>
  <si>
    <t>h(N3-D65)</t>
    <phoneticPr fontId="1" type="noConversion"/>
  </si>
  <si>
    <t>C(N4-A)</t>
    <phoneticPr fontId="1" type="noConversion"/>
  </si>
  <si>
    <t>h(N4-A)</t>
    <phoneticPr fontId="1" type="noConversion"/>
  </si>
  <si>
    <t>C(N4-D65)</t>
    <phoneticPr fontId="1" type="noConversion"/>
  </si>
  <si>
    <t>h(N4-D65)</t>
    <phoneticPr fontId="1" type="noConversion"/>
  </si>
  <si>
    <t>C(N5-A)</t>
    <phoneticPr fontId="1" type="noConversion"/>
  </si>
  <si>
    <t>h(N5-A)</t>
    <phoneticPr fontId="1" type="noConversion"/>
  </si>
  <si>
    <t>C(N5-D65)</t>
    <phoneticPr fontId="1" type="noConversion"/>
  </si>
  <si>
    <t>h(N5-D65)</t>
    <phoneticPr fontId="1" type="noConversion"/>
  </si>
  <si>
    <t>C(N6-A)</t>
    <phoneticPr fontId="1" type="noConversion"/>
  </si>
  <si>
    <t>h(N6-A)</t>
    <phoneticPr fontId="1" type="noConversion"/>
  </si>
  <si>
    <t>C(N6-D65)</t>
    <phoneticPr fontId="1" type="noConversion"/>
  </si>
  <si>
    <t>h(N6-D65)</t>
    <phoneticPr fontId="1" type="noConversion"/>
  </si>
  <si>
    <t>C(N7-A)</t>
    <phoneticPr fontId="1" type="noConversion"/>
  </si>
  <si>
    <t>h(N7-A)</t>
    <phoneticPr fontId="1" type="noConversion"/>
  </si>
  <si>
    <t>C(N7-D65)</t>
    <phoneticPr fontId="1" type="noConversion"/>
  </si>
  <si>
    <t>h(N7-D65)</t>
    <phoneticPr fontId="1" type="noConversion"/>
  </si>
  <si>
    <t>C(N8-A)</t>
    <phoneticPr fontId="1" type="noConversion"/>
  </si>
  <si>
    <t>h(N8-A)</t>
    <phoneticPr fontId="1" type="noConversion"/>
  </si>
  <si>
    <t>C(N8-D65)</t>
    <phoneticPr fontId="1" type="noConversion"/>
  </si>
  <si>
    <t>h(N8-D65)</t>
    <phoneticPr fontId="1" type="noConversion"/>
  </si>
  <si>
    <t>C(N9-A)</t>
    <phoneticPr fontId="1" type="noConversion"/>
  </si>
  <si>
    <t>h(N9-A)</t>
    <phoneticPr fontId="1" type="noConversion"/>
  </si>
  <si>
    <t>C(N9-D65)</t>
    <phoneticPr fontId="1" type="noConversion"/>
  </si>
  <si>
    <t>h(N9-D65)</t>
    <phoneticPr fontId="1" type="noConversion"/>
  </si>
  <si>
    <t>Blue-01</t>
    <phoneticPr fontId="1" type="noConversion"/>
  </si>
  <si>
    <t>Blue-11</t>
    <phoneticPr fontId="1" type="noConversion"/>
  </si>
  <si>
    <t>Blue-21</t>
    <phoneticPr fontId="1" type="noConversion"/>
  </si>
  <si>
    <t>Blue-31</t>
    <phoneticPr fontId="1" type="noConversion"/>
  </si>
  <si>
    <t>Blue-41</t>
    <phoneticPr fontId="1" type="noConversion"/>
  </si>
  <si>
    <t>Blue-51</t>
    <phoneticPr fontId="1" type="noConversion"/>
  </si>
  <si>
    <t>Blue-61</t>
    <phoneticPr fontId="1" type="noConversion"/>
  </si>
  <si>
    <t>Blue-71</t>
    <phoneticPr fontId="1" type="noConversion"/>
  </si>
  <si>
    <t>Blue-81</t>
    <phoneticPr fontId="1" type="noConversion"/>
  </si>
  <si>
    <t>Blue-9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/>
    <xf numFmtId="0" fontId="0" fillId="2" borderId="1" xfId="0" applyFill="1" applyBorder="1"/>
    <xf numFmtId="176" fontId="0" fillId="0" borderId="1" xfId="0" applyNumberFormat="1" applyBorder="1" applyAlignment="1">
      <alignment horizontal="right" vertical="center"/>
    </xf>
    <xf numFmtId="176" fontId="0" fillId="0" borderId="1" xfId="0" applyNumberFormat="1" applyBorder="1"/>
    <xf numFmtId="176" fontId="0" fillId="2" borderId="1" xfId="0" applyNumberForma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0902F-7A5D-4DE3-9679-F7473364609D}">
  <dimension ref="A1:CM62"/>
  <sheetViews>
    <sheetView tabSelected="1" zoomScaleNormal="100" workbookViewId="0">
      <pane xSplit="1" topLeftCell="B1" activePane="topRight" state="frozen"/>
      <selection pane="topRight"/>
    </sheetView>
  </sheetViews>
  <sheetFormatPr defaultColWidth="9" defaultRowHeight="14.25" x14ac:dyDescent="0.2"/>
  <cols>
    <col min="1" max="1" width="12.625" style="1" customWidth="1"/>
    <col min="2" max="6" width="9" style="1"/>
    <col min="7" max="11" width="11.375" style="3" customWidth="1"/>
    <col min="12" max="16" width="9" style="4"/>
    <col min="17" max="21" width="10.5" style="4" customWidth="1"/>
    <col min="22" max="26" width="9" style="3"/>
    <col min="27" max="31" width="10.625" style="3" customWidth="1"/>
    <col min="32" max="36" width="9" style="4"/>
    <col min="37" max="41" width="10.75" style="4" customWidth="1"/>
    <col min="42" max="46" width="9" style="3"/>
    <col min="47" max="51" width="10.875" style="3" customWidth="1"/>
    <col min="52" max="56" width="9" style="4"/>
    <col min="57" max="61" width="10.875" style="4" customWidth="1"/>
    <col min="62" max="66" width="9" style="3"/>
    <col min="67" max="71" width="10.875" style="3" customWidth="1"/>
    <col min="72" max="76" width="9" style="4"/>
    <col min="77" max="81" width="10.25" style="4" customWidth="1"/>
    <col min="82" max="86" width="9" style="3"/>
    <col min="87" max="91" width="10.125" style="3" customWidth="1"/>
    <col min="92" max="16384" width="9" style="3"/>
  </cols>
  <sheetData>
    <row r="1" spans="1:91" x14ac:dyDescent="0.2">
      <c r="A1" s="1" t="s">
        <v>26</v>
      </c>
      <c r="B1" s="1" t="s">
        <v>31</v>
      </c>
      <c r="C1" s="1" t="s">
        <v>32</v>
      </c>
      <c r="D1" s="1" t="s">
        <v>33</v>
      </c>
      <c r="E1" s="1" t="s">
        <v>85</v>
      </c>
      <c r="F1" s="1" t="s">
        <v>86</v>
      </c>
      <c r="G1" s="1" t="s">
        <v>34</v>
      </c>
      <c r="H1" s="1" t="s">
        <v>35</v>
      </c>
      <c r="I1" s="1" t="s">
        <v>36</v>
      </c>
      <c r="J1" s="1" t="s">
        <v>87</v>
      </c>
      <c r="K1" s="1" t="s">
        <v>88</v>
      </c>
      <c r="L1" s="2" t="s">
        <v>37</v>
      </c>
      <c r="M1" s="2" t="s">
        <v>38</v>
      </c>
      <c r="N1" s="2" t="s">
        <v>39</v>
      </c>
      <c r="O1" s="2" t="s">
        <v>89</v>
      </c>
      <c r="P1" s="2" t="s">
        <v>90</v>
      </c>
      <c r="Q1" s="2" t="s">
        <v>40</v>
      </c>
      <c r="R1" s="2" t="s">
        <v>41</v>
      </c>
      <c r="S1" s="2" t="s">
        <v>42</v>
      </c>
      <c r="T1" s="2" t="s">
        <v>91</v>
      </c>
      <c r="U1" s="2" t="s">
        <v>92</v>
      </c>
      <c r="V1" s="1" t="s">
        <v>43</v>
      </c>
      <c r="W1" s="1" t="s">
        <v>44</v>
      </c>
      <c r="X1" s="1" t="s">
        <v>45</v>
      </c>
      <c r="Y1" s="1" t="s">
        <v>93</v>
      </c>
      <c r="Z1" s="1" t="s">
        <v>94</v>
      </c>
      <c r="AA1" s="1" t="s">
        <v>46</v>
      </c>
      <c r="AB1" s="1" t="s">
        <v>47</v>
      </c>
      <c r="AC1" s="1" t="s">
        <v>48</v>
      </c>
      <c r="AD1" s="1" t="s">
        <v>95</v>
      </c>
      <c r="AE1" s="1" t="s">
        <v>96</v>
      </c>
      <c r="AF1" s="2" t="s">
        <v>49</v>
      </c>
      <c r="AG1" s="2" t="s">
        <v>50</v>
      </c>
      <c r="AH1" s="2" t="s">
        <v>51</v>
      </c>
      <c r="AI1" s="2" t="s">
        <v>97</v>
      </c>
      <c r="AJ1" s="2" t="s">
        <v>98</v>
      </c>
      <c r="AK1" s="2" t="s">
        <v>52</v>
      </c>
      <c r="AL1" s="2" t="s">
        <v>53</v>
      </c>
      <c r="AM1" s="2" t="s">
        <v>54</v>
      </c>
      <c r="AN1" s="2" t="s">
        <v>99</v>
      </c>
      <c r="AO1" s="2" t="s">
        <v>100</v>
      </c>
      <c r="AP1" s="1" t="s">
        <v>55</v>
      </c>
      <c r="AQ1" s="1" t="s">
        <v>56</v>
      </c>
      <c r="AR1" s="1" t="s">
        <v>57</v>
      </c>
      <c r="AS1" s="1" t="s">
        <v>101</v>
      </c>
      <c r="AT1" s="1" t="s">
        <v>102</v>
      </c>
      <c r="AU1" s="1" t="s">
        <v>58</v>
      </c>
      <c r="AV1" s="1" t="s">
        <v>59</v>
      </c>
      <c r="AW1" s="1" t="s">
        <v>60</v>
      </c>
      <c r="AX1" s="1" t="s">
        <v>103</v>
      </c>
      <c r="AY1" s="1" t="s">
        <v>104</v>
      </c>
      <c r="AZ1" s="2" t="s">
        <v>61</v>
      </c>
      <c r="BA1" s="2" t="s">
        <v>62</v>
      </c>
      <c r="BB1" s="2" t="s">
        <v>63</v>
      </c>
      <c r="BC1" s="2" t="s">
        <v>105</v>
      </c>
      <c r="BD1" s="2" t="s">
        <v>106</v>
      </c>
      <c r="BE1" s="2" t="s">
        <v>64</v>
      </c>
      <c r="BF1" s="2" t="s">
        <v>65</v>
      </c>
      <c r="BG1" s="2" t="s">
        <v>66</v>
      </c>
      <c r="BH1" s="2" t="s">
        <v>107</v>
      </c>
      <c r="BI1" s="2" t="s">
        <v>108</v>
      </c>
      <c r="BJ1" s="1" t="s">
        <v>67</v>
      </c>
      <c r="BK1" s="1" t="s">
        <v>68</v>
      </c>
      <c r="BL1" s="1" t="s">
        <v>69</v>
      </c>
      <c r="BM1" s="1" t="s">
        <v>109</v>
      </c>
      <c r="BN1" s="1" t="s">
        <v>110</v>
      </c>
      <c r="BO1" s="1" t="s">
        <v>70</v>
      </c>
      <c r="BP1" s="1" t="s">
        <v>71</v>
      </c>
      <c r="BQ1" s="1" t="s">
        <v>72</v>
      </c>
      <c r="BR1" s="1" t="s">
        <v>111</v>
      </c>
      <c r="BS1" s="1" t="s">
        <v>112</v>
      </c>
      <c r="BT1" s="2" t="s">
        <v>73</v>
      </c>
      <c r="BU1" s="2" t="s">
        <v>74</v>
      </c>
      <c r="BV1" s="2" t="s">
        <v>75</v>
      </c>
      <c r="BW1" s="2" t="s">
        <v>113</v>
      </c>
      <c r="BX1" s="2" t="s">
        <v>114</v>
      </c>
      <c r="BY1" s="2" t="s">
        <v>76</v>
      </c>
      <c r="BZ1" s="2" t="s">
        <v>77</v>
      </c>
      <c r="CA1" s="2" t="s">
        <v>78</v>
      </c>
      <c r="CB1" s="2" t="s">
        <v>115</v>
      </c>
      <c r="CC1" s="2" t="s">
        <v>116</v>
      </c>
      <c r="CD1" s="1" t="s">
        <v>79</v>
      </c>
      <c r="CE1" s="1" t="s">
        <v>80</v>
      </c>
      <c r="CF1" s="1" t="s">
        <v>81</v>
      </c>
      <c r="CG1" s="1" t="s">
        <v>117</v>
      </c>
      <c r="CH1" s="1" t="s">
        <v>118</v>
      </c>
      <c r="CI1" s="1" t="s">
        <v>82</v>
      </c>
      <c r="CJ1" s="1" t="s">
        <v>83</v>
      </c>
      <c r="CK1" s="1" t="s">
        <v>84</v>
      </c>
      <c r="CL1" s="1" t="s">
        <v>119</v>
      </c>
      <c r="CM1" s="1" t="s">
        <v>120</v>
      </c>
    </row>
    <row r="2" spans="1:91" x14ac:dyDescent="0.2">
      <c r="A2" s="1" t="s">
        <v>18</v>
      </c>
      <c r="B2" s="5">
        <v>43.73</v>
      </c>
      <c r="C2" s="5">
        <v>7.66</v>
      </c>
      <c r="D2" s="5">
        <v>6.37</v>
      </c>
      <c r="E2" s="5">
        <f>SQRT(C2^2+D2^2)</f>
        <v>9.962554893198833</v>
      </c>
      <c r="F2" s="5">
        <f>ATAN(D2/C2)*57.29578</f>
        <v>39.746663053924323</v>
      </c>
      <c r="G2" s="6">
        <v>42.92</v>
      </c>
      <c r="H2" s="6">
        <v>4.55</v>
      </c>
      <c r="I2" s="6">
        <v>6.09</v>
      </c>
      <c r="J2" s="6">
        <f>SQRT(H2^2+I2^2)</f>
        <v>7.6020128913334526</v>
      </c>
      <c r="K2" s="6">
        <f>ATAN(I2/H2)*57.29578</f>
        <v>53.235619776622663</v>
      </c>
      <c r="L2" s="7">
        <v>44.49</v>
      </c>
      <c r="M2" s="7">
        <v>7.05</v>
      </c>
      <c r="N2" s="7">
        <v>6.27</v>
      </c>
      <c r="O2" s="7">
        <f>SQRT(M2^2+N2^2)</f>
        <v>9.4347972951198056</v>
      </c>
      <c r="P2" s="7">
        <f>ATAN(N2/M2)*57.29578</f>
        <v>41.64866928601981</v>
      </c>
      <c r="Q2" s="7">
        <v>43.74</v>
      </c>
      <c r="R2" s="7">
        <v>4.01</v>
      </c>
      <c r="S2" s="7">
        <v>6.07</v>
      </c>
      <c r="T2" s="7">
        <f>SQRT(R2^2+S2^2)</f>
        <v>7.2749570445467233</v>
      </c>
      <c r="U2" s="7">
        <f>ATAN(S2/R2)*57.29578</f>
        <v>56.550211216115983</v>
      </c>
      <c r="V2" s="6">
        <v>47.09</v>
      </c>
      <c r="W2" s="6">
        <v>7.38</v>
      </c>
      <c r="X2" s="6">
        <v>6.66</v>
      </c>
      <c r="Y2" s="6">
        <f>SQRT(W2^2+X2^2)</f>
        <v>9.940824915468534</v>
      </c>
      <c r="Z2" s="6">
        <f>ATAN(X2/W2)*57.29578</f>
        <v>42.064326911054799</v>
      </c>
      <c r="AA2" s="6">
        <v>46.3</v>
      </c>
      <c r="AB2" s="6">
        <v>4.2300000000000004</v>
      </c>
      <c r="AC2" s="6">
        <v>6.43</v>
      </c>
      <c r="AD2" s="6">
        <f>SQRT(AB2^2+AC2^2)</f>
        <v>7.6966096432130424</v>
      </c>
      <c r="AE2" s="6">
        <f>ATAN(AC2/AB2)*57.29578</f>
        <v>56.660929736476504</v>
      </c>
      <c r="AF2" s="7">
        <v>49.73</v>
      </c>
      <c r="AG2" s="7">
        <v>7.38</v>
      </c>
      <c r="AH2" s="7">
        <v>6.39</v>
      </c>
      <c r="AI2" s="7">
        <f>SQRT(AG2^2+AH2^2)</f>
        <v>9.7619926244594133</v>
      </c>
      <c r="AJ2" s="7">
        <f>ATAN(AH2/AG2)*57.29578</f>
        <v>40.887771502758767</v>
      </c>
      <c r="AK2" s="7">
        <v>48.95</v>
      </c>
      <c r="AL2" s="7">
        <v>4.2300000000000004</v>
      </c>
      <c r="AM2" s="7">
        <v>6.2</v>
      </c>
      <c r="AN2" s="7">
        <f>SQRT(AL2^2+AM2^2)</f>
        <v>7.5055246318961615</v>
      </c>
      <c r="AO2" s="7">
        <f>ATAN(AM2/AL2)*57.29578</f>
        <v>55.695921861549202</v>
      </c>
      <c r="AP2" s="6">
        <v>53.85</v>
      </c>
      <c r="AQ2" s="6">
        <v>7.53</v>
      </c>
      <c r="AR2" s="6">
        <v>6.67</v>
      </c>
      <c r="AS2" s="6">
        <f>SQRT(AQ2^2+AR2^2)</f>
        <v>10.059314091924955</v>
      </c>
      <c r="AT2" s="6">
        <f>ATAN(AR2/AQ2)*57.29578</f>
        <v>41.534207553463403</v>
      </c>
      <c r="AU2" s="6">
        <v>53.05</v>
      </c>
      <c r="AV2" s="6">
        <v>4.3</v>
      </c>
      <c r="AW2" s="6">
        <v>6.48</v>
      </c>
      <c r="AX2" s="6">
        <f>SQRT(AV2^2+AW2^2)</f>
        <v>7.7769145552719046</v>
      </c>
      <c r="AY2" s="6">
        <f>ATAN(AW2/AV2)*57.29578</f>
        <v>56.432534291830848</v>
      </c>
      <c r="AZ2" s="7">
        <v>57.61</v>
      </c>
      <c r="BA2" s="7">
        <v>8.51</v>
      </c>
      <c r="BB2" s="7">
        <v>7.62</v>
      </c>
      <c r="BC2" s="7">
        <f>SQRT(BA2^2+BB2^2)</f>
        <v>11.422981222080338</v>
      </c>
      <c r="BD2" s="7">
        <f>ATAN(BB2/BA2)*57.29578</f>
        <v>41.841811328488383</v>
      </c>
      <c r="BE2" s="7">
        <v>56.68</v>
      </c>
      <c r="BF2" s="7">
        <v>5.0199999999999996</v>
      </c>
      <c r="BG2" s="7">
        <v>7.31</v>
      </c>
      <c r="BH2" s="7">
        <f>SQRT(BF2^2+BG2^2)</f>
        <v>8.8677223682296233</v>
      </c>
      <c r="BI2" s="7">
        <f>ATAN(BG2/BF2)*57.29578</f>
        <v>55.521426489203016</v>
      </c>
      <c r="BJ2" s="6">
        <v>62.9</v>
      </c>
      <c r="BK2" s="6">
        <v>8.66</v>
      </c>
      <c r="BL2" s="6">
        <v>7.44</v>
      </c>
      <c r="BM2" s="6">
        <f>SQRT(BK2^2+BL2^2)</f>
        <v>11.417057414237698</v>
      </c>
      <c r="BN2" s="6">
        <f>ATAN(BL2/BK2)*57.29578</f>
        <v>40.66661411052366</v>
      </c>
      <c r="BO2" s="6">
        <v>61.98</v>
      </c>
      <c r="BP2" s="6">
        <v>5.09</v>
      </c>
      <c r="BQ2" s="6">
        <v>7.13</v>
      </c>
      <c r="BR2" s="6">
        <f>SQRT(BP2^2+BQ2^2)</f>
        <v>8.7604223642470576</v>
      </c>
      <c r="BS2" s="6">
        <f>ATAN(BQ2/BP2)*57.29578</f>
        <v>54.477528556918571</v>
      </c>
      <c r="BT2" s="7">
        <v>69.3</v>
      </c>
      <c r="BU2" s="7">
        <v>8.93</v>
      </c>
      <c r="BV2" s="7">
        <v>7.85</v>
      </c>
      <c r="BW2" s="7">
        <f>SQRT(BU2^2+BV2^2)</f>
        <v>11.889802353277366</v>
      </c>
      <c r="BX2" s="7">
        <f>ATAN(BV2/BU2)*57.29578</f>
        <v>41.317389611307931</v>
      </c>
      <c r="BY2" s="7">
        <v>68.34</v>
      </c>
      <c r="BZ2" s="7">
        <v>5.23</v>
      </c>
      <c r="CA2" s="7">
        <v>7.52</v>
      </c>
      <c r="CB2" s="7">
        <f>SQRT(BZ2^2+CA2^2)</f>
        <v>9.1598744532881025</v>
      </c>
      <c r="CC2" s="7">
        <f>ATAN(CA2/BZ2)*57.29578</f>
        <v>55.182208917117393</v>
      </c>
      <c r="CD2" s="5">
        <v>74.709999999999994</v>
      </c>
      <c r="CE2" s="5">
        <v>10.59</v>
      </c>
      <c r="CF2" s="5">
        <v>9.27</v>
      </c>
      <c r="CG2" s="5">
        <f>SQRT(CE2^2+CF2^2)</f>
        <v>14.074125194838931</v>
      </c>
      <c r="CH2" s="5">
        <f>ATAN(CF2/CE2)*57.29578</f>
        <v>41.197414543038121</v>
      </c>
      <c r="CI2" s="5">
        <v>73.569999999999993</v>
      </c>
      <c r="CJ2" s="5">
        <v>6.2</v>
      </c>
      <c r="CK2" s="5">
        <v>8.84</v>
      </c>
      <c r="CL2" s="5">
        <f>SQRT(CJ2^2+CK2^2)</f>
        <v>10.79748118775856</v>
      </c>
      <c r="CM2" s="5">
        <f>ATAN(CK2/CJ2)*57.29578</f>
        <v>54.955814171039691</v>
      </c>
    </row>
    <row r="3" spans="1:91" x14ac:dyDescent="0.2">
      <c r="A3" s="1" t="s">
        <v>29</v>
      </c>
      <c r="B3" s="5">
        <v>42.85</v>
      </c>
      <c r="C3" s="5">
        <v>9.4600000000000009</v>
      </c>
      <c r="D3" s="5">
        <v>10.43</v>
      </c>
      <c r="E3" s="5">
        <f t="shared" ref="E3:E41" si="0">SQRT(C3^2+D3^2)</f>
        <v>14.081068851475729</v>
      </c>
      <c r="F3" s="5">
        <f t="shared" ref="F3:F41" si="1">ATAN(D3/C3)*57.29578</f>
        <v>47.792001846042325</v>
      </c>
      <c r="G3" s="6">
        <v>41.78</v>
      </c>
      <c r="H3" s="6">
        <v>5.15</v>
      </c>
      <c r="I3" s="6">
        <v>10.15</v>
      </c>
      <c r="J3" s="6">
        <f t="shared" ref="J3:J41" si="2">SQRT(H3^2+I3^2)</f>
        <v>11.38178369149581</v>
      </c>
      <c r="K3" s="6">
        <f t="shared" ref="K3:K41" si="3">ATAN(I3/H3)*57.29578</f>
        <v>63.097257122933911</v>
      </c>
      <c r="L3" s="7">
        <v>44.17</v>
      </c>
      <c r="M3" s="7">
        <v>9.1999999999999993</v>
      </c>
      <c r="N3" s="7">
        <v>10.11</v>
      </c>
      <c r="O3" s="7">
        <f t="shared" ref="O3:O41" si="4">SQRT(M3^2+N3^2)</f>
        <v>13.669385501916317</v>
      </c>
      <c r="P3" s="7">
        <f t="shared" ref="P3:P41" si="5">ATAN(N3/M3)*57.29578</f>
        <v>47.698116047216217</v>
      </c>
      <c r="Q3" s="7">
        <v>43.13</v>
      </c>
      <c r="R3" s="7">
        <v>4.9800000000000004</v>
      </c>
      <c r="S3" s="7">
        <v>9.84</v>
      </c>
      <c r="T3" s="7">
        <f t="shared" ref="T3:T41" si="6">SQRT(R3^2+S3^2)</f>
        <v>11.028417837568542</v>
      </c>
      <c r="U3" s="7">
        <f t="shared" ref="U3:U41" si="7">ATAN(S3/R3)*57.29578</f>
        <v>63.156139981198152</v>
      </c>
      <c r="V3" s="6">
        <v>46.3</v>
      </c>
      <c r="W3" s="6">
        <v>9.31</v>
      </c>
      <c r="X3" s="6">
        <v>10.36</v>
      </c>
      <c r="Y3" s="6">
        <f t="shared" ref="Y3:Y41" si="8">SQRT(W3^2+X3^2)</f>
        <v>13.928592893756354</v>
      </c>
      <c r="Z3" s="6">
        <f t="shared" ref="Z3:Z41" si="9">ATAN(X3/W3)*57.29578</f>
        <v>48.055593866144584</v>
      </c>
      <c r="AA3" s="6">
        <v>45.25</v>
      </c>
      <c r="AB3" s="6">
        <v>5.01</v>
      </c>
      <c r="AC3" s="6">
        <v>10.11</v>
      </c>
      <c r="AD3" s="6">
        <f t="shared" ref="AD3:AD41" si="10">SQRT(AB3^2+AC3^2)</f>
        <v>11.283270802387046</v>
      </c>
      <c r="AE3" s="6">
        <f t="shared" ref="AE3:AE41" si="11">ATAN(AC3/AB3)*57.29578</f>
        <v>63.639332965970645</v>
      </c>
      <c r="AF3" s="7">
        <v>49.4</v>
      </c>
      <c r="AG3" s="7">
        <v>9.5</v>
      </c>
      <c r="AH3" s="7">
        <v>10.44</v>
      </c>
      <c r="AI3" s="7">
        <f t="shared" ref="AI3:AI41" si="12">SQRT(AG3^2+AH3^2)</f>
        <v>14.115367512041619</v>
      </c>
      <c r="AJ3" s="7">
        <f t="shared" ref="AJ3:AJ41" si="13">ATAN(AH3/AG3)*57.29578</f>
        <v>47.699006893369834</v>
      </c>
      <c r="AK3" s="7">
        <v>48.33</v>
      </c>
      <c r="AL3" s="7">
        <v>5.09</v>
      </c>
      <c r="AM3" s="7">
        <v>10.19</v>
      </c>
      <c r="AN3" s="7">
        <f t="shared" ref="AN3:AN41" si="14">SQRT(AL3^2+AM3^2)</f>
        <v>11.390531155306146</v>
      </c>
      <c r="AO3" s="7">
        <f t="shared" ref="AO3:AO41" si="15">ATAN(AM3/AL3)*57.29578</f>
        <v>63.457444759364456</v>
      </c>
      <c r="AP3" s="6">
        <v>53.02</v>
      </c>
      <c r="AQ3" s="6">
        <v>9.67</v>
      </c>
      <c r="AR3" s="6">
        <v>10.61</v>
      </c>
      <c r="AS3" s="6">
        <f t="shared" ref="AS3:AS41" si="16">SQRT(AQ3^2+AR3^2)</f>
        <v>14.355521585787121</v>
      </c>
      <c r="AT3" s="6">
        <f t="shared" ref="AT3:AT41" si="17">ATAN(AR3/AQ3)*57.29578</f>
        <v>47.653822517319576</v>
      </c>
      <c r="AU3" s="6">
        <v>51.92</v>
      </c>
      <c r="AV3" s="6">
        <v>5.21</v>
      </c>
      <c r="AW3" s="6">
        <v>10.33</v>
      </c>
      <c r="AX3" s="6">
        <f t="shared" ref="AX3:AX41" si="18">SQRT(AV3^2+AW3^2)</f>
        <v>11.569485727550729</v>
      </c>
      <c r="AY3" s="6">
        <f t="shared" ref="AY3:AY41" si="19">ATAN(AW3/AV3)*57.29578</f>
        <v>63.235621979071894</v>
      </c>
      <c r="AZ3" s="7">
        <v>56.05</v>
      </c>
      <c r="BA3" s="7">
        <v>10.67</v>
      </c>
      <c r="BB3" s="7">
        <v>11.73</v>
      </c>
      <c r="BC3" s="7">
        <f t="shared" ref="BC3:BC41" si="20">SQRT(BA3^2+BB3^2)</f>
        <v>15.856916472000476</v>
      </c>
      <c r="BD3" s="7">
        <f t="shared" ref="BD3:BD41" si="21">ATAN(BB3/BA3)*57.29578</f>
        <v>47.709297423840503</v>
      </c>
      <c r="BE3" s="7">
        <v>54.84</v>
      </c>
      <c r="BF3" s="7">
        <v>5.86</v>
      </c>
      <c r="BG3" s="7">
        <v>11.38</v>
      </c>
      <c r="BH3" s="7">
        <f t="shared" ref="BH3:BH41" si="22">SQRT(BF3^2+BG3^2)</f>
        <v>12.800156249046337</v>
      </c>
      <c r="BI3" s="7">
        <f t="shared" ref="BI3:BI41" si="23">ATAN(BG3/BF3)*57.29578</f>
        <v>62.754318724399155</v>
      </c>
      <c r="BJ3" s="6">
        <v>61.07</v>
      </c>
      <c r="BK3" s="6">
        <v>11.08</v>
      </c>
      <c r="BL3" s="6">
        <v>12.3</v>
      </c>
      <c r="BM3" s="6">
        <f t="shared" ref="BM3:BM41" si="24">SQRT(BK3^2+BL3^2)</f>
        <v>16.554648893890803</v>
      </c>
      <c r="BN3" s="6">
        <f t="shared" ref="BN3:BN41" si="25">ATAN(BL3/BK3)*57.29578</f>
        <v>47.987062438006021</v>
      </c>
      <c r="BO3" s="6">
        <v>59.81</v>
      </c>
      <c r="BP3" s="6">
        <v>6.02</v>
      </c>
      <c r="BQ3" s="6">
        <v>11.94</v>
      </c>
      <c r="BR3" s="6">
        <f t="shared" ref="BR3:BR41" si="26">SQRT(BP3^2+BQ3^2)</f>
        <v>13.371761290121805</v>
      </c>
      <c r="BS3" s="6">
        <f t="shared" ref="BS3:BS41" si="27">ATAN(BQ3/BP3)*57.29578</f>
        <v>63.243325394209535</v>
      </c>
      <c r="BT3" s="7">
        <v>65.8</v>
      </c>
      <c r="BU3" s="7">
        <v>11.1</v>
      </c>
      <c r="BV3" s="7">
        <v>12.46</v>
      </c>
      <c r="BW3" s="7">
        <f t="shared" ref="BW3:BW41" si="28">SQRT(BU3^2+BV3^2)</f>
        <v>16.687168723303543</v>
      </c>
      <c r="BX3" s="7">
        <f t="shared" ref="BX3:BX41" si="29">ATAN(BV3/BU3)*57.29578</f>
        <v>48.303730574993743</v>
      </c>
      <c r="BY3" s="7">
        <v>64.53</v>
      </c>
      <c r="BZ3" s="7">
        <v>5.9</v>
      </c>
      <c r="CA3" s="7">
        <v>12.14</v>
      </c>
      <c r="CB3" s="7">
        <f t="shared" ref="CB3:CB41" si="30">SQRT(BZ3^2+CA3^2)</f>
        <v>13.497762777586514</v>
      </c>
      <c r="CC3" s="7">
        <f>ATAN(CA3/BZ3)*57.29578</f>
        <v>64.080401354234937</v>
      </c>
      <c r="CD3" s="5">
        <v>72.349999999999994</v>
      </c>
      <c r="CE3" s="5">
        <v>12.42</v>
      </c>
      <c r="CF3" s="5">
        <v>13.49</v>
      </c>
      <c r="CG3" s="5">
        <f t="shared" ref="CG3:CG41" si="31">SQRT(CE3^2+CF3^2)</f>
        <v>18.336752711426307</v>
      </c>
      <c r="CH3" s="5">
        <f t="shared" ref="CH3:CH41" si="32">ATAN(CF3/CE3)*57.29578</f>
        <v>47.364788842713551</v>
      </c>
      <c r="CI3" s="5">
        <v>70.95</v>
      </c>
      <c r="CJ3" s="5">
        <v>6.66</v>
      </c>
      <c r="CK3" s="5">
        <v>13.13</v>
      </c>
      <c r="CL3" s="5">
        <f t="shared" ref="CL3:CL41" si="33">SQRT(CJ3^2+CK3^2)</f>
        <v>14.722516768541988</v>
      </c>
      <c r="CM3" s="5">
        <f t="shared" ref="CM3:CM41" si="34">ATAN(CK3/CJ3)*57.29578</f>
        <v>63.104266575689884</v>
      </c>
    </row>
    <row r="4" spans="1:91" x14ac:dyDescent="0.2">
      <c r="A4" s="1" t="s">
        <v>30</v>
      </c>
      <c r="B4" s="5">
        <v>43.23</v>
      </c>
      <c r="C4" s="5">
        <v>10.17</v>
      </c>
      <c r="D4" s="5">
        <v>11.64</v>
      </c>
      <c r="E4" s="5">
        <f t="shared" si="0"/>
        <v>15.456988710612427</v>
      </c>
      <c r="F4" s="5">
        <f t="shared" si="1"/>
        <v>48.855919886566753</v>
      </c>
      <c r="G4" s="6">
        <v>41.07</v>
      </c>
      <c r="H4" s="6">
        <v>5.6</v>
      </c>
      <c r="I4" s="6">
        <v>11.27</v>
      </c>
      <c r="J4" s="6">
        <f t="shared" si="2"/>
        <v>12.584629513815653</v>
      </c>
      <c r="K4" s="6">
        <f t="shared" si="3"/>
        <v>63.577475883950115</v>
      </c>
      <c r="L4" s="7">
        <v>43.6</v>
      </c>
      <c r="M4" s="7">
        <v>9.3800000000000008</v>
      </c>
      <c r="N4" s="7">
        <v>9.9700000000000006</v>
      </c>
      <c r="O4" s="7">
        <f t="shared" si="4"/>
        <v>13.688875045086796</v>
      </c>
      <c r="P4" s="7">
        <f t="shared" si="5"/>
        <v>46.746462400001903</v>
      </c>
      <c r="Q4" s="7">
        <v>42.55</v>
      </c>
      <c r="R4" s="7">
        <v>5.28</v>
      </c>
      <c r="S4" s="7">
        <v>9.5500000000000007</v>
      </c>
      <c r="T4" s="7">
        <f t="shared" si="6"/>
        <v>10.912419530058401</v>
      </c>
      <c r="U4" s="7">
        <f t="shared" si="7"/>
        <v>61.062690686685983</v>
      </c>
      <c r="V4" s="6">
        <v>45.19</v>
      </c>
      <c r="W4" s="6">
        <v>10.44</v>
      </c>
      <c r="X4" s="6">
        <v>11.48</v>
      </c>
      <c r="Y4" s="6">
        <f t="shared" si="8"/>
        <v>15.517216245190372</v>
      </c>
      <c r="Z4" s="6">
        <f t="shared" si="9"/>
        <v>47.716376289489908</v>
      </c>
      <c r="AA4" s="6">
        <v>44</v>
      </c>
      <c r="AB4" s="6">
        <v>5.9</v>
      </c>
      <c r="AC4" s="6">
        <v>11.01</v>
      </c>
      <c r="AD4" s="6">
        <f t="shared" si="10"/>
        <v>12.491200903035704</v>
      </c>
      <c r="AE4" s="6">
        <f t="shared" si="11"/>
        <v>61.814190321198176</v>
      </c>
      <c r="AF4" s="7">
        <v>48.29</v>
      </c>
      <c r="AG4" s="7">
        <v>9.91</v>
      </c>
      <c r="AH4" s="7">
        <v>10.76</v>
      </c>
      <c r="AI4" s="7">
        <f t="shared" si="12"/>
        <v>14.6282500662246</v>
      </c>
      <c r="AJ4" s="7">
        <f t="shared" si="13"/>
        <v>47.354813571443678</v>
      </c>
      <c r="AK4" s="7">
        <v>47.17</v>
      </c>
      <c r="AL4" s="7">
        <v>5.54</v>
      </c>
      <c r="AM4" s="7">
        <v>10.32</v>
      </c>
      <c r="AN4" s="7">
        <f t="shared" si="14"/>
        <v>11.712984248260561</v>
      </c>
      <c r="AO4" s="7">
        <f t="shared" si="15"/>
        <v>61.772131683281195</v>
      </c>
      <c r="AP4" s="6">
        <v>51.61</v>
      </c>
      <c r="AQ4" s="6">
        <v>10.53</v>
      </c>
      <c r="AR4" s="6">
        <v>11.87</v>
      </c>
      <c r="AS4" s="6">
        <f t="shared" si="16"/>
        <v>15.867507680792215</v>
      </c>
      <c r="AT4" s="6">
        <f t="shared" si="17"/>
        <v>48.423435976916842</v>
      </c>
      <c r="AU4" s="6">
        <v>50.41</v>
      </c>
      <c r="AV4" s="6">
        <v>5.77</v>
      </c>
      <c r="AW4" s="6">
        <v>11.46</v>
      </c>
      <c r="AX4" s="6">
        <f t="shared" si="18"/>
        <v>12.830607935713726</v>
      </c>
      <c r="AY4" s="6">
        <f t="shared" si="19"/>
        <v>63.275184617494183</v>
      </c>
      <c r="AZ4" s="7">
        <v>54.93</v>
      </c>
      <c r="BA4" s="7">
        <v>11.05</v>
      </c>
      <c r="BB4" s="7">
        <v>11.96</v>
      </c>
      <c r="BC4" s="7">
        <f t="shared" si="20"/>
        <v>16.283245990895061</v>
      </c>
      <c r="BD4" s="7">
        <f t="shared" si="21"/>
        <v>47.264754949894275</v>
      </c>
      <c r="BE4" s="7">
        <v>53.67</v>
      </c>
      <c r="BF4" s="7">
        <v>6.31</v>
      </c>
      <c r="BG4" s="7">
        <v>11.43</v>
      </c>
      <c r="BH4" s="7">
        <f t="shared" si="22"/>
        <v>13.056071384608773</v>
      </c>
      <c r="BI4" s="7">
        <f t="shared" si="23"/>
        <v>61.098844056744667</v>
      </c>
      <c r="BJ4" s="6">
        <v>58.88</v>
      </c>
      <c r="BK4" s="6">
        <v>12.33</v>
      </c>
      <c r="BL4" s="6">
        <v>13.35</v>
      </c>
      <c r="BM4" s="6">
        <f t="shared" si="24"/>
        <v>18.172820364489382</v>
      </c>
      <c r="BN4" s="6">
        <f t="shared" si="25"/>
        <v>47.274571689699371</v>
      </c>
      <c r="BO4" s="6">
        <v>57.47</v>
      </c>
      <c r="BP4" s="6">
        <v>7.05</v>
      </c>
      <c r="BQ4" s="6">
        <v>12.74</v>
      </c>
      <c r="BR4" s="6">
        <f t="shared" si="26"/>
        <v>14.560566609854165</v>
      </c>
      <c r="BS4" s="6">
        <f t="shared" si="27"/>
        <v>61.040946627122288</v>
      </c>
      <c r="BT4" s="7">
        <v>64.95</v>
      </c>
      <c r="BU4" s="7">
        <v>12.99</v>
      </c>
      <c r="BV4" s="7">
        <v>14.2</v>
      </c>
      <c r="BW4" s="7">
        <f t="shared" si="28"/>
        <v>19.245261754520254</v>
      </c>
      <c r="BX4" s="7">
        <f t="shared" si="29"/>
        <v>47.548076237974236</v>
      </c>
      <c r="BY4" s="7">
        <v>63.47</v>
      </c>
      <c r="BZ4" s="7">
        <v>7.39</v>
      </c>
      <c r="CA4" s="7">
        <v>13.52</v>
      </c>
      <c r="CB4" s="7">
        <f t="shared" si="30"/>
        <v>15.407871364987441</v>
      </c>
      <c r="CC4" s="7">
        <f t="shared" ref="CC4:CC41" si="35">ATAN(CA4/BZ4)*57.29578</f>
        <v>61.339088767881073</v>
      </c>
      <c r="CD4" s="5">
        <v>69.739999999999995</v>
      </c>
      <c r="CE4" s="5">
        <v>14.25</v>
      </c>
      <c r="CF4" s="5">
        <v>15.78</v>
      </c>
      <c r="CG4" s="5">
        <f t="shared" si="31"/>
        <v>21.261958987826119</v>
      </c>
      <c r="CH4" s="5">
        <f t="shared" si="32"/>
        <v>47.916644061182083</v>
      </c>
      <c r="CI4" s="5">
        <v>68.11</v>
      </c>
      <c r="CJ4" s="5">
        <v>8.06</v>
      </c>
      <c r="CK4" s="5">
        <v>15.05</v>
      </c>
      <c r="CL4" s="5">
        <f t="shared" si="33"/>
        <v>17.072378276034069</v>
      </c>
      <c r="CM4" s="5">
        <f t="shared" si="34"/>
        <v>61.828806145785194</v>
      </c>
    </row>
    <row r="5" spans="1:91" x14ac:dyDescent="0.2">
      <c r="A5" s="1" t="s">
        <v>19</v>
      </c>
      <c r="B5" s="5">
        <v>40.659999999999997</v>
      </c>
      <c r="C5" s="5">
        <v>11.12</v>
      </c>
      <c r="D5" s="5">
        <v>11.97</v>
      </c>
      <c r="E5" s="5">
        <f t="shared" si="0"/>
        <v>16.338154730568565</v>
      </c>
      <c r="F5" s="5">
        <f t="shared" si="1"/>
        <v>47.108247740493383</v>
      </c>
      <c r="G5" s="6">
        <v>39.380000000000003</v>
      </c>
      <c r="H5" s="6">
        <v>6.76</v>
      </c>
      <c r="I5" s="6">
        <v>11.21</v>
      </c>
      <c r="J5" s="6">
        <f t="shared" si="2"/>
        <v>13.090519470212021</v>
      </c>
      <c r="K5" s="6">
        <f t="shared" si="3"/>
        <v>58.908636652785134</v>
      </c>
      <c r="L5" s="7">
        <v>40.1</v>
      </c>
      <c r="M5" s="7">
        <v>11.97</v>
      </c>
      <c r="N5" s="7">
        <v>12.9</v>
      </c>
      <c r="O5" s="7">
        <f t="shared" si="4"/>
        <v>17.598036822327654</v>
      </c>
      <c r="P5" s="7">
        <f t="shared" si="5"/>
        <v>47.141546793566171</v>
      </c>
      <c r="Q5" s="7">
        <v>38.71</v>
      </c>
      <c r="R5" s="7">
        <v>7.39</v>
      </c>
      <c r="S5" s="7">
        <v>12.12</v>
      </c>
      <c r="T5" s="7">
        <f t="shared" si="6"/>
        <v>14.195298517466972</v>
      </c>
      <c r="U5" s="7">
        <f t="shared" si="7"/>
        <v>58.627835878902097</v>
      </c>
      <c r="V5" s="6">
        <v>42.23</v>
      </c>
      <c r="W5" s="6">
        <v>11.51</v>
      </c>
      <c r="X5" s="6">
        <v>12.5</v>
      </c>
      <c r="Y5" s="6">
        <f t="shared" si="8"/>
        <v>16.992059910440524</v>
      </c>
      <c r="Z5" s="6">
        <f t="shared" si="9"/>
        <v>47.361129464871738</v>
      </c>
      <c r="AA5" s="6">
        <v>40.89</v>
      </c>
      <c r="AB5" s="6">
        <v>6.97</v>
      </c>
      <c r="AC5" s="6">
        <v>11.78</v>
      </c>
      <c r="AD5" s="6">
        <f t="shared" si="10"/>
        <v>13.687560045530393</v>
      </c>
      <c r="AE5" s="6">
        <f t="shared" si="11"/>
        <v>59.388011661046008</v>
      </c>
      <c r="AF5" s="7">
        <v>43.94</v>
      </c>
      <c r="AG5" s="7">
        <v>12.4</v>
      </c>
      <c r="AH5" s="7">
        <v>13.32</v>
      </c>
      <c r="AI5" s="7">
        <f t="shared" si="12"/>
        <v>18.198417513619145</v>
      </c>
      <c r="AJ5" s="7">
        <f t="shared" si="13"/>
        <v>47.048587220082553</v>
      </c>
      <c r="AK5" s="7">
        <v>42.51</v>
      </c>
      <c r="AL5" s="7">
        <v>7.63</v>
      </c>
      <c r="AM5" s="7">
        <v>12.52</v>
      </c>
      <c r="AN5" s="7">
        <f t="shared" si="14"/>
        <v>14.66176319546868</v>
      </c>
      <c r="AO5" s="7">
        <f t="shared" si="15"/>
        <v>58.640829610981697</v>
      </c>
      <c r="AP5" s="6">
        <v>47.61</v>
      </c>
      <c r="AQ5" s="6">
        <v>12.48</v>
      </c>
      <c r="AR5" s="6">
        <v>13.73</v>
      </c>
      <c r="AS5" s="6">
        <f t="shared" si="16"/>
        <v>18.554333725574736</v>
      </c>
      <c r="AT5" s="6">
        <f t="shared" si="17"/>
        <v>47.730465826494431</v>
      </c>
      <c r="AU5" s="6">
        <v>46.16</v>
      </c>
      <c r="AV5" s="6">
        <v>7.52</v>
      </c>
      <c r="AW5" s="6">
        <v>12.96</v>
      </c>
      <c r="AX5" s="6">
        <f t="shared" si="18"/>
        <v>14.98372450360724</v>
      </c>
      <c r="AY5" s="6">
        <f t="shared" si="19"/>
        <v>59.875682510481312</v>
      </c>
      <c r="AZ5" s="7">
        <v>51.62</v>
      </c>
      <c r="BA5" s="7">
        <v>14.04</v>
      </c>
      <c r="BB5" s="7">
        <v>15.74</v>
      </c>
      <c r="BC5" s="7">
        <f t="shared" si="20"/>
        <v>21.091922624549902</v>
      </c>
      <c r="BD5" s="7">
        <f t="shared" si="21"/>
        <v>48.267200825706873</v>
      </c>
      <c r="BE5" s="7">
        <v>49.97</v>
      </c>
      <c r="BF5" s="7">
        <v>8.61</v>
      </c>
      <c r="BG5" s="7">
        <v>14.8</v>
      </c>
      <c r="BH5" s="7">
        <f t="shared" si="22"/>
        <v>17.122269125323314</v>
      </c>
      <c r="BI5" s="7">
        <f t="shared" si="23"/>
        <v>59.811006952003055</v>
      </c>
      <c r="BJ5" s="6">
        <v>56.88</v>
      </c>
      <c r="BK5" s="6">
        <v>14.39</v>
      </c>
      <c r="BL5" s="6">
        <v>16.13</v>
      </c>
      <c r="BM5" s="6">
        <f t="shared" si="24"/>
        <v>21.615943190154809</v>
      </c>
      <c r="BN5" s="6">
        <f t="shared" si="25"/>
        <v>48.263003441312058</v>
      </c>
      <c r="BO5" s="6">
        <v>55.2</v>
      </c>
      <c r="BP5" s="6">
        <v>8.66</v>
      </c>
      <c r="BQ5" s="6">
        <v>15.23</v>
      </c>
      <c r="BR5" s="6">
        <f t="shared" si="26"/>
        <v>17.519945776171795</v>
      </c>
      <c r="BS5" s="6">
        <f t="shared" si="27"/>
        <v>60.37680918435936</v>
      </c>
      <c r="BT5" s="7">
        <v>61.97</v>
      </c>
      <c r="BU5" s="7">
        <v>16.37</v>
      </c>
      <c r="BV5" s="7">
        <v>18.739999999999998</v>
      </c>
      <c r="BW5" s="7">
        <f t="shared" si="28"/>
        <v>24.883016296261189</v>
      </c>
      <c r="BX5" s="7">
        <f t="shared" si="29"/>
        <v>48.861729661790484</v>
      </c>
      <c r="BY5" s="7">
        <v>60.04</v>
      </c>
      <c r="BZ5" s="7">
        <v>9.8000000000000007</v>
      </c>
      <c r="CA5" s="7">
        <v>17.84</v>
      </c>
      <c r="CB5" s="7">
        <f t="shared" si="30"/>
        <v>20.354498274337299</v>
      </c>
      <c r="CC5" s="7">
        <f t="shared" si="35"/>
        <v>61.218804250077511</v>
      </c>
      <c r="CD5" s="5">
        <v>67.650000000000006</v>
      </c>
      <c r="CE5" s="5">
        <v>16.329999999999998</v>
      </c>
      <c r="CF5" s="5">
        <v>17.62</v>
      </c>
      <c r="CG5" s="5">
        <f t="shared" si="31"/>
        <v>24.023598814499046</v>
      </c>
      <c r="CH5" s="5">
        <f t="shared" si="32"/>
        <v>47.176024429586171</v>
      </c>
      <c r="CI5" s="5">
        <v>65.760000000000005</v>
      </c>
      <c r="CJ5" s="5">
        <v>9.9</v>
      </c>
      <c r="CK5" s="5">
        <v>16.53</v>
      </c>
      <c r="CL5" s="5">
        <f t="shared" si="33"/>
        <v>19.267872222951866</v>
      </c>
      <c r="CM5" s="5">
        <f t="shared" si="34"/>
        <v>59.082141780912274</v>
      </c>
    </row>
    <row r="6" spans="1:91" x14ac:dyDescent="0.2">
      <c r="A6" s="1" t="s">
        <v>20</v>
      </c>
      <c r="B6" s="5">
        <v>36.880000000000003</v>
      </c>
      <c r="C6" s="5">
        <v>12.88</v>
      </c>
      <c r="D6" s="5">
        <v>14.93</v>
      </c>
      <c r="E6" s="5">
        <f t="shared" si="0"/>
        <v>19.717994319909923</v>
      </c>
      <c r="F6" s="5">
        <f t="shared" si="1"/>
        <v>49.215904522569659</v>
      </c>
      <c r="G6" s="6">
        <v>35.36</v>
      </c>
      <c r="H6" s="6">
        <v>8.0500000000000007</v>
      </c>
      <c r="I6" s="6">
        <v>13.95</v>
      </c>
      <c r="J6" s="6">
        <f t="shared" si="2"/>
        <v>16.106054762107323</v>
      </c>
      <c r="K6" s="6">
        <f t="shared" si="3"/>
        <v>60.012435421917694</v>
      </c>
      <c r="L6" s="7">
        <v>38.799999999999997</v>
      </c>
      <c r="M6" s="7">
        <v>12.43</v>
      </c>
      <c r="N6" s="7">
        <v>14.01</v>
      </c>
      <c r="O6" s="7">
        <f t="shared" si="4"/>
        <v>18.729255190743704</v>
      </c>
      <c r="P6" s="7">
        <f t="shared" si="5"/>
        <v>48.419811450566854</v>
      </c>
      <c r="Q6" s="7">
        <v>37.33</v>
      </c>
      <c r="R6" s="7">
        <v>7.74</v>
      </c>
      <c r="S6" s="7">
        <v>13.03</v>
      </c>
      <c r="T6" s="7">
        <f t="shared" si="6"/>
        <v>15.15547755763572</v>
      </c>
      <c r="U6" s="7">
        <f t="shared" si="7"/>
        <v>59.289103640666774</v>
      </c>
      <c r="V6" s="6">
        <v>39.049999999999997</v>
      </c>
      <c r="W6" s="6">
        <v>13.17</v>
      </c>
      <c r="X6" s="6">
        <v>15.07</v>
      </c>
      <c r="Y6" s="6">
        <f t="shared" si="8"/>
        <v>20.013840211213839</v>
      </c>
      <c r="Z6" s="6">
        <f t="shared" si="9"/>
        <v>48.849085592126521</v>
      </c>
      <c r="AA6" s="6">
        <v>37.479999999999997</v>
      </c>
      <c r="AB6" s="6">
        <v>8.32</v>
      </c>
      <c r="AC6" s="6">
        <v>13.96</v>
      </c>
      <c r="AD6" s="6">
        <f t="shared" si="10"/>
        <v>16.251276872910633</v>
      </c>
      <c r="AE6" s="6">
        <f t="shared" si="11"/>
        <v>59.205542953489996</v>
      </c>
      <c r="AF6" s="7">
        <v>42.65</v>
      </c>
      <c r="AG6" s="7">
        <v>12.66</v>
      </c>
      <c r="AH6" s="7">
        <v>14.26</v>
      </c>
      <c r="AI6" s="7">
        <f t="shared" si="12"/>
        <v>19.068906628330843</v>
      </c>
      <c r="AJ6" s="7">
        <f t="shared" si="13"/>
        <v>48.401394478374314</v>
      </c>
      <c r="AK6" s="7">
        <v>41.16</v>
      </c>
      <c r="AL6" s="7">
        <v>7.84</v>
      </c>
      <c r="AM6" s="7">
        <v>13.25</v>
      </c>
      <c r="AN6" s="7">
        <f t="shared" si="14"/>
        <v>15.395716936862668</v>
      </c>
      <c r="AO6" s="7">
        <f t="shared" si="15"/>
        <v>59.387277552220432</v>
      </c>
      <c r="AP6" s="6">
        <v>45.56</v>
      </c>
      <c r="AQ6" s="6">
        <v>13.68</v>
      </c>
      <c r="AR6" s="6">
        <v>15.31</v>
      </c>
      <c r="AS6" s="6">
        <f t="shared" si="16"/>
        <v>20.531402777209355</v>
      </c>
      <c r="AT6" s="6">
        <f t="shared" si="17"/>
        <v>48.218140816849164</v>
      </c>
      <c r="AU6" s="6">
        <v>43.94</v>
      </c>
      <c r="AV6" s="6">
        <v>8.5500000000000007</v>
      </c>
      <c r="AW6" s="6">
        <v>14.22</v>
      </c>
      <c r="AX6" s="6">
        <f t="shared" si="18"/>
        <v>16.592495291546719</v>
      </c>
      <c r="AY6" s="6">
        <f t="shared" si="19"/>
        <v>58.982945585008778</v>
      </c>
      <c r="AZ6" s="7">
        <v>50.33</v>
      </c>
      <c r="BA6" s="7">
        <v>13.5</v>
      </c>
      <c r="BB6" s="7">
        <v>15.01</v>
      </c>
      <c r="BC6" s="7">
        <f t="shared" si="20"/>
        <v>20.187870120446089</v>
      </c>
      <c r="BD6" s="7">
        <f t="shared" si="21"/>
        <v>48.03177399472689</v>
      </c>
      <c r="BE6" s="7">
        <v>48.74</v>
      </c>
      <c r="BF6" s="7">
        <v>8.39</v>
      </c>
      <c r="BG6" s="7">
        <v>13.92</v>
      </c>
      <c r="BH6" s="7">
        <f t="shared" si="22"/>
        <v>16.252953577734726</v>
      </c>
      <c r="BI6" s="7">
        <f t="shared" si="23"/>
        <v>58.921374458032709</v>
      </c>
      <c r="BJ6" s="6">
        <v>55.9</v>
      </c>
      <c r="BK6" s="6">
        <v>13.99</v>
      </c>
      <c r="BL6" s="6">
        <v>15.86</v>
      </c>
      <c r="BM6" s="6">
        <f t="shared" si="24"/>
        <v>21.148515314319347</v>
      </c>
      <c r="BN6" s="6">
        <f t="shared" si="25"/>
        <v>48.584699658549823</v>
      </c>
      <c r="BO6" s="6">
        <v>54.25</v>
      </c>
      <c r="BP6" s="6">
        <v>8.56</v>
      </c>
      <c r="BQ6" s="6">
        <v>14.68</v>
      </c>
      <c r="BR6" s="6">
        <f t="shared" si="26"/>
        <v>16.993410487597831</v>
      </c>
      <c r="BS6" s="6">
        <f t="shared" si="27"/>
        <v>59.753271202450655</v>
      </c>
      <c r="BT6" s="7">
        <v>59.06</v>
      </c>
      <c r="BU6" s="7">
        <v>16.16</v>
      </c>
      <c r="BV6" s="7">
        <v>18.440000000000001</v>
      </c>
      <c r="BW6" s="7">
        <f t="shared" si="28"/>
        <v>24.518955932094663</v>
      </c>
      <c r="BX6" s="7">
        <f t="shared" si="29"/>
        <v>48.770109803490556</v>
      </c>
      <c r="BY6" s="7">
        <v>57.14</v>
      </c>
      <c r="BZ6" s="7">
        <v>10.050000000000001</v>
      </c>
      <c r="CA6" s="7">
        <v>17.04</v>
      </c>
      <c r="CB6" s="7">
        <f t="shared" si="30"/>
        <v>19.782924455196202</v>
      </c>
      <c r="CC6" s="7">
        <f t="shared" si="35"/>
        <v>59.468375598865883</v>
      </c>
      <c r="CD6" s="5">
        <v>64.19</v>
      </c>
      <c r="CE6" s="5">
        <v>18.12</v>
      </c>
      <c r="CF6" s="5">
        <v>20.2</v>
      </c>
      <c r="CG6" s="5">
        <f t="shared" si="31"/>
        <v>27.13621933873619</v>
      </c>
      <c r="CH6" s="5">
        <f t="shared" si="32"/>
        <v>48.106952032537549</v>
      </c>
      <c r="CI6" s="5">
        <v>62.06</v>
      </c>
      <c r="CJ6" s="5">
        <v>11.4</v>
      </c>
      <c r="CK6" s="5">
        <v>18.64</v>
      </c>
      <c r="CL6" s="5">
        <f t="shared" si="33"/>
        <v>21.849704803497918</v>
      </c>
      <c r="CM6" s="5">
        <f t="shared" si="34"/>
        <v>58.550545695131106</v>
      </c>
    </row>
    <row r="7" spans="1:91" x14ac:dyDescent="0.2">
      <c r="A7" s="1" t="s">
        <v>21</v>
      </c>
      <c r="B7" s="5">
        <v>33.74</v>
      </c>
      <c r="C7" s="5">
        <v>13.5</v>
      </c>
      <c r="D7" s="5">
        <v>14.74</v>
      </c>
      <c r="E7" s="5">
        <f t="shared" si="0"/>
        <v>19.987936361715786</v>
      </c>
      <c r="F7" s="5">
        <f t="shared" si="1"/>
        <v>47.514205758750869</v>
      </c>
      <c r="G7" s="6">
        <v>32.15</v>
      </c>
      <c r="H7" s="6">
        <v>9.0299999999999994</v>
      </c>
      <c r="I7" s="6">
        <v>13.2</v>
      </c>
      <c r="J7" s="6">
        <f t="shared" si="2"/>
        <v>15.99315165938221</v>
      </c>
      <c r="K7" s="6">
        <f t="shared" si="3"/>
        <v>55.624324190112141</v>
      </c>
      <c r="L7" s="7">
        <v>34.69</v>
      </c>
      <c r="M7" s="7">
        <v>13.94</v>
      </c>
      <c r="N7" s="7">
        <v>15.43</v>
      </c>
      <c r="O7" s="7">
        <f t="shared" si="4"/>
        <v>20.794434351527816</v>
      </c>
      <c r="P7" s="7">
        <f t="shared" si="5"/>
        <v>47.904242276413683</v>
      </c>
      <c r="Q7" s="7">
        <v>33.03</v>
      </c>
      <c r="R7" s="7">
        <v>9.3000000000000007</v>
      </c>
      <c r="S7" s="7">
        <v>13.94</v>
      </c>
      <c r="T7" s="7">
        <f t="shared" si="6"/>
        <v>16.757493846037956</v>
      </c>
      <c r="U7" s="7">
        <f t="shared" si="7"/>
        <v>56.290967120746764</v>
      </c>
      <c r="V7" s="6">
        <v>36.04</v>
      </c>
      <c r="W7" s="6">
        <v>13.69</v>
      </c>
      <c r="X7" s="6">
        <v>14.63</v>
      </c>
      <c r="Y7" s="6">
        <f t="shared" si="8"/>
        <v>20.036292072137499</v>
      </c>
      <c r="Z7" s="6">
        <f t="shared" si="9"/>
        <v>46.901069151213512</v>
      </c>
      <c r="AA7" s="6">
        <v>34.42</v>
      </c>
      <c r="AB7" s="6">
        <v>9.15</v>
      </c>
      <c r="AC7" s="6">
        <v>13.21</v>
      </c>
      <c r="AD7" s="6">
        <f t="shared" si="10"/>
        <v>16.069430605967344</v>
      </c>
      <c r="AE7" s="6">
        <f t="shared" si="11"/>
        <v>55.291316764267521</v>
      </c>
      <c r="AF7" s="7">
        <v>39.630000000000003</v>
      </c>
      <c r="AG7" s="7">
        <v>14.69</v>
      </c>
      <c r="AH7" s="7">
        <v>15.93</v>
      </c>
      <c r="AI7" s="7">
        <f t="shared" si="12"/>
        <v>21.669356243322042</v>
      </c>
      <c r="AJ7" s="7">
        <f t="shared" si="13"/>
        <v>47.319006503972197</v>
      </c>
      <c r="AK7" s="7">
        <v>37.89</v>
      </c>
      <c r="AL7" s="7">
        <v>9.75</v>
      </c>
      <c r="AM7" s="7">
        <v>14.44</v>
      </c>
      <c r="AN7" s="7">
        <f t="shared" si="14"/>
        <v>17.423435367343604</v>
      </c>
      <c r="AO7" s="7">
        <f t="shared" si="15"/>
        <v>55.972473648722328</v>
      </c>
      <c r="AP7" s="6">
        <v>42.64</v>
      </c>
      <c r="AQ7" s="6">
        <v>15.39</v>
      </c>
      <c r="AR7" s="6">
        <v>16.78</v>
      </c>
      <c r="AS7" s="6">
        <f t="shared" si="16"/>
        <v>22.768849334123146</v>
      </c>
      <c r="AT7" s="6">
        <f t="shared" si="17"/>
        <v>47.474095136288689</v>
      </c>
      <c r="AU7" s="6">
        <v>40.81</v>
      </c>
      <c r="AV7" s="6">
        <v>10.24</v>
      </c>
      <c r="AW7" s="6">
        <v>15.2</v>
      </c>
      <c r="AX7" s="6">
        <f t="shared" si="18"/>
        <v>18.327509377981507</v>
      </c>
      <c r="AY7" s="6">
        <f t="shared" si="19"/>
        <v>56.032473717079398</v>
      </c>
      <c r="AZ7" s="7">
        <v>47.29</v>
      </c>
      <c r="BA7" s="7">
        <v>15.92</v>
      </c>
      <c r="BB7" s="7">
        <v>17.21</v>
      </c>
      <c r="BC7" s="7">
        <f t="shared" si="20"/>
        <v>23.444199709096495</v>
      </c>
      <c r="BD7" s="7">
        <f t="shared" si="21"/>
        <v>47.229829448451305</v>
      </c>
      <c r="BE7" s="7">
        <v>45.41</v>
      </c>
      <c r="BF7" s="7">
        <v>10.61</v>
      </c>
      <c r="BG7" s="7">
        <v>15.46</v>
      </c>
      <c r="BH7" s="7">
        <f t="shared" si="22"/>
        <v>18.750565324810879</v>
      </c>
      <c r="BI7" s="7">
        <f t="shared" si="23"/>
        <v>55.538690190564445</v>
      </c>
      <c r="BJ7" s="6">
        <v>51.94</v>
      </c>
      <c r="BK7" s="6">
        <v>16.100000000000001</v>
      </c>
      <c r="BL7" s="6">
        <v>16.98</v>
      </c>
      <c r="BM7" s="6">
        <f t="shared" si="24"/>
        <v>23.399367512819659</v>
      </c>
      <c r="BN7" s="6">
        <f t="shared" si="25"/>
        <v>46.523833444963898</v>
      </c>
      <c r="BO7" s="6">
        <v>50.05</v>
      </c>
      <c r="BP7" s="6">
        <v>10.63</v>
      </c>
      <c r="BQ7" s="6">
        <v>15.26</v>
      </c>
      <c r="BR7" s="6">
        <f t="shared" si="26"/>
        <v>18.597432618509469</v>
      </c>
      <c r="BS7" s="6">
        <f t="shared" si="27"/>
        <v>55.139224502607242</v>
      </c>
      <c r="BT7" s="7">
        <v>56.44</v>
      </c>
      <c r="BU7" s="7">
        <v>16.96</v>
      </c>
      <c r="BV7" s="7">
        <v>19.16</v>
      </c>
      <c r="BW7" s="7">
        <f t="shared" si="28"/>
        <v>25.588028450820513</v>
      </c>
      <c r="BX7" s="7">
        <f t="shared" si="29"/>
        <v>48.485470702091575</v>
      </c>
      <c r="BY7" s="7">
        <v>54.42</v>
      </c>
      <c r="BZ7" s="7">
        <v>10.95</v>
      </c>
      <c r="CA7" s="7">
        <v>17.39</v>
      </c>
      <c r="CB7" s="7">
        <f t="shared" si="30"/>
        <v>20.550294401784125</v>
      </c>
      <c r="CC7" s="7">
        <f t="shared" si="35"/>
        <v>57.802518881440847</v>
      </c>
      <c r="CD7" s="5">
        <v>60.83</v>
      </c>
      <c r="CE7" s="5">
        <v>18.79</v>
      </c>
      <c r="CF7" s="5">
        <v>20.25</v>
      </c>
      <c r="CG7" s="5">
        <f t="shared" si="31"/>
        <v>27.624746152679847</v>
      </c>
      <c r="CH7" s="5">
        <f t="shared" si="32"/>
        <v>47.141723580994018</v>
      </c>
      <c r="CI7" s="5">
        <v>58.61</v>
      </c>
      <c r="CJ7" s="5">
        <v>12.36</v>
      </c>
      <c r="CK7" s="5">
        <v>18.260000000000002</v>
      </c>
      <c r="CL7" s="5">
        <f t="shared" si="33"/>
        <v>22.049879818266586</v>
      </c>
      <c r="CM7" s="5">
        <f t="shared" si="34"/>
        <v>55.906346711834694</v>
      </c>
    </row>
    <row r="8" spans="1:91" x14ac:dyDescent="0.2">
      <c r="A8" s="1" t="s">
        <v>22</v>
      </c>
      <c r="B8" s="5">
        <v>37.840000000000003</v>
      </c>
      <c r="C8" s="5">
        <v>14.83</v>
      </c>
      <c r="D8" s="5">
        <v>12.58</v>
      </c>
      <c r="E8" s="5">
        <f t="shared" si="0"/>
        <v>19.446986913144155</v>
      </c>
      <c r="F8" s="5">
        <f t="shared" si="1"/>
        <v>40.307292787151617</v>
      </c>
      <c r="G8" s="6">
        <v>36.159999999999997</v>
      </c>
      <c r="H8" s="6">
        <v>10.73</v>
      </c>
      <c r="I8" s="6">
        <v>10.88</v>
      </c>
      <c r="J8" s="6">
        <f t="shared" si="2"/>
        <v>15.280945651365954</v>
      </c>
      <c r="K8" s="6">
        <f t="shared" si="3"/>
        <v>45.397697234644944</v>
      </c>
      <c r="L8" s="7">
        <v>37.93</v>
      </c>
      <c r="M8" s="7">
        <v>18.510000000000002</v>
      </c>
      <c r="N8" s="7">
        <v>17.309999999999999</v>
      </c>
      <c r="O8" s="7">
        <f t="shared" si="4"/>
        <v>25.342774118079497</v>
      </c>
      <c r="P8" s="7">
        <f t="shared" si="5"/>
        <v>43.081261355490184</v>
      </c>
      <c r="Q8" s="7">
        <v>35.770000000000003</v>
      </c>
      <c r="R8" s="7">
        <v>13.64</v>
      </c>
      <c r="S8" s="7">
        <v>15.25</v>
      </c>
      <c r="T8" s="7">
        <f t="shared" si="6"/>
        <v>20.460012218960184</v>
      </c>
      <c r="U8" s="7">
        <f t="shared" si="7"/>
        <v>48.189716118999456</v>
      </c>
      <c r="V8" s="6">
        <v>38.69</v>
      </c>
      <c r="W8" s="6">
        <v>16.29</v>
      </c>
      <c r="X8" s="6">
        <v>14.58</v>
      </c>
      <c r="Y8" s="6">
        <f t="shared" si="8"/>
        <v>21.861850333400419</v>
      </c>
      <c r="Z8" s="6">
        <f t="shared" si="9"/>
        <v>41.8294219357632</v>
      </c>
      <c r="AA8" s="6">
        <v>36.81</v>
      </c>
      <c r="AB8" s="6">
        <v>11.87</v>
      </c>
      <c r="AC8" s="6">
        <v>12.69</v>
      </c>
      <c r="AD8" s="6">
        <f t="shared" si="10"/>
        <v>17.376219381672183</v>
      </c>
      <c r="AE8" s="6">
        <f t="shared" si="11"/>
        <v>46.912259893815097</v>
      </c>
      <c r="AF8" s="7">
        <v>41.23</v>
      </c>
      <c r="AG8" s="7">
        <v>17.32</v>
      </c>
      <c r="AH8" s="7">
        <v>15.74</v>
      </c>
      <c r="AI8" s="7">
        <f t="shared" si="12"/>
        <v>23.403632196733909</v>
      </c>
      <c r="AJ8" s="7">
        <f t="shared" si="13"/>
        <v>42.263808511227523</v>
      </c>
      <c r="AK8" s="7">
        <v>39.229999999999997</v>
      </c>
      <c r="AL8" s="7">
        <v>12.57</v>
      </c>
      <c r="AM8" s="7">
        <v>13.76</v>
      </c>
      <c r="AN8" s="7">
        <f t="shared" si="14"/>
        <v>18.63712692450207</v>
      </c>
      <c r="AO8" s="7">
        <f t="shared" si="15"/>
        <v>47.587756220946723</v>
      </c>
      <c r="AP8" s="6">
        <v>44.21</v>
      </c>
      <c r="AQ8" s="6">
        <v>16.8</v>
      </c>
      <c r="AR8" s="6">
        <v>15.5</v>
      </c>
      <c r="AS8" s="6">
        <f t="shared" si="16"/>
        <v>22.858040160958684</v>
      </c>
      <c r="AT8" s="6">
        <f t="shared" si="17"/>
        <v>42.69522222466356</v>
      </c>
      <c r="AU8" s="6">
        <v>42.27</v>
      </c>
      <c r="AV8" s="6">
        <v>12</v>
      </c>
      <c r="AW8" s="6">
        <v>13.63</v>
      </c>
      <c r="AX8" s="6">
        <f t="shared" si="18"/>
        <v>18.159760460975249</v>
      </c>
      <c r="AY8" s="6">
        <f t="shared" si="19"/>
        <v>48.638959185406698</v>
      </c>
      <c r="AZ8" s="7">
        <v>49.07</v>
      </c>
      <c r="BA8" s="7">
        <v>16.16</v>
      </c>
      <c r="BB8" s="7">
        <v>14.57</v>
      </c>
      <c r="BC8" s="7">
        <f t="shared" si="20"/>
        <v>21.758458125519834</v>
      </c>
      <c r="BD8" s="7">
        <f t="shared" si="21"/>
        <v>42.038102405750053</v>
      </c>
      <c r="BE8" s="7">
        <v>47.21</v>
      </c>
      <c r="BF8" s="7">
        <v>11.5</v>
      </c>
      <c r="BG8" s="7">
        <v>12.67</v>
      </c>
      <c r="BH8" s="7">
        <f t="shared" si="22"/>
        <v>17.110783149815209</v>
      </c>
      <c r="BI8" s="7">
        <f t="shared" si="23"/>
        <v>47.771360554819204</v>
      </c>
      <c r="BJ8" s="6">
        <v>52.86</v>
      </c>
      <c r="BK8" s="6">
        <v>19.32</v>
      </c>
      <c r="BL8" s="6">
        <v>17.2</v>
      </c>
      <c r="BM8" s="6">
        <f t="shared" si="24"/>
        <v>25.867013743375946</v>
      </c>
      <c r="BN8" s="6">
        <f t="shared" si="25"/>
        <v>41.67768693733111</v>
      </c>
      <c r="BO8" s="6">
        <v>50.64</v>
      </c>
      <c r="BP8" s="6">
        <v>14</v>
      </c>
      <c r="BQ8" s="6">
        <v>14.96</v>
      </c>
      <c r="BR8" s="6">
        <f t="shared" si="26"/>
        <v>20.489060495786525</v>
      </c>
      <c r="BS8" s="6">
        <f t="shared" si="27"/>
        <v>46.898612769218119</v>
      </c>
      <c r="BT8" s="7">
        <v>57.15</v>
      </c>
      <c r="BU8" s="7">
        <v>20.61</v>
      </c>
      <c r="BV8" s="7">
        <v>18.53</v>
      </c>
      <c r="BW8" s="7">
        <f t="shared" si="28"/>
        <v>27.715212429277898</v>
      </c>
      <c r="BX8" s="7">
        <f t="shared" si="29"/>
        <v>41.958017161758995</v>
      </c>
      <c r="BY8" s="7">
        <v>54.78</v>
      </c>
      <c r="BZ8" s="7">
        <v>14.86</v>
      </c>
      <c r="CA8" s="7">
        <v>16.2</v>
      </c>
      <c r="CB8" s="7">
        <f t="shared" si="30"/>
        <v>21.983166286956937</v>
      </c>
      <c r="CC8" s="7">
        <f t="shared" si="35"/>
        <v>47.470340523528506</v>
      </c>
      <c r="CD8" s="5">
        <v>63.05</v>
      </c>
      <c r="CE8" s="5">
        <v>22.71</v>
      </c>
      <c r="CF8" s="5">
        <v>20.57</v>
      </c>
      <c r="CG8" s="5">
        <f t="shared" si="31"/>
        <v>30.640969305816682</v>
      </c>
      <c r="CH8" s="5">
        <f t="shared" si="32"/>
        <v>42.169288924591712</v>
      </c>
      <c r="CI8" s="5">
        <v>35.75</v>
      </c>
      <c r="CJ8" s="5">
        <v>29.47</v>
      </c>
      <c r="CK8" s="5">
        <v>30.29</v>
      </c>
      <c r="CL8" s="5">
        <f t="shared" si="33"/>
        <v>42.26067912374338</v>
      </c>
      <c r="CM8" s="5">
        <f t="shared" si="34"/>
        <v>45.786138121597666</v>
      </c>
    </row>
    <row r="9" spans="1:91" x14ac:dyDescent="0.2">
      <c r="A9" s="1" t="s">
        <v>23</v>
      </c>
      <c r="B9" s="5">
        <v>36.49</v>
      </c>
      <c r="C9" s="5">
        <v>18.78</v>
      </c>
      <c r="D9" s="5">
        <v>14.22</v>
      </c>
      <c r="E9" s="5">
        <f t="shared" si="0"/>
        <v>23.556247578933281</v>
      </c>
      <c r="F9" s="5">
        <f t="shared" si="1"/>
        <v>37.13258690817063</v>
      </c>
      <c r="G9" s="6">
        <v>34.36</v>
      </c>
      <c r="H9" s="6">
        <v>14.61</v>
      </c>
      <c r="I9" s="6">
        <v>11.89</v>
      </c>
      <c r="J9" s="6">
        <f t="shared" si="2"/>
        <v>18.836777856098426</v>
      </c>
      <c r="K9" s="6">
        <f t="shared" si="3"/>
        <v>39.13959786349799</v>
      </c>
      <c r="L9" s="7">
        <v>38.369999999999997</v>
      </c>
      <c r="M9" s="7">
        <v>18.579999999999998</v>
      </c>
      <c r="N9" s="7">
        <v>13.71</v>
      </c>
      <c r="O9" s="7">
        <f t="shared" si="4"/>
        <v>23.090701591766326</v>
      </c>
      <c r="P9" s="7">
        <f t="shared" si="5"/>
        <v>36.423253026653782</v>
      </c>
      <c r="Q9" s="7">
        <v>36.28</v>
      </c>
      <c r="R9" s="7">
        <v>14.37</v>
      </c>
      <c r="S9" s="7">
        <v>11.49</v>
      </c>
      <c r="T9" s="7">
        <f t="shared" si="6"/>
        <v>18.398831484635103</v>
      </c>
      <c r="U9" s="7">
        <f t="shared" si="7"/>
        <v>38.64521836649854</v>
      </c>
      <c r="V9" s="6">
        <v>38.700000000000003</v>
      </c>
      <c r="W9" s="6">
        <v>18.54</v>
      </c>
      <c r="X9" s="6">
        <v>14.06</v>
      </c>
      <c r="Y9" s="6">
        <f t="shared" si="8"/>
        <v>23.268330408518782</v>
      </c>
      <c r="Z9" s="6">
        <f t="shared" si="9"/>
        <v>37.17523616884035</v>
      </c>
      <c r="AA9" s="6">
        <v>36.6</v>
      </c>
      <c r="AB9" s="6">
        <v>14.29</v>
      </c>
      <c r="AC9" s="6">
        <v>11.83</v>
      </c>
      <c r="AD9" s="6">
        <f t="shared" si="10"/>
        <v>18.551361136046054</v>
      </c>
      <c r="AE9" s="6">
        <f t="shared" si="11"/>
        <v>39.619713730586405</v>
      </c>
      <c r="AF9" s="7">
        <v>41.3</v>
      </c>
      <c r="AG9" s="7">
        <v>18.260000000000002</v>
      </c>
      <c r="AH9" s="7">
        <v>13.43</v>
      </c>
      <c r="AI9" s="7">
        <f t="shared" si="12"/>
        <v>22.666991419242212</v>
      </c>
      <c r="AJ9" s="7">
        <f t="shared" si="13"/>
        <v>36.334013763909404</v>
      </c>
      <c r="AK9" s="7">
        <v>39.26</v>
      </c>
      <c r="AL9" s="7">
        <v>14.01</v>
      </c>
      <c r="AM9" s="7">
        <v>11.3</v>
      </c>
      <c r="AN9" s="7">
        <f t="shared" si="14"/>
        <v>17.999169425281824</v>
      </c>
      <c r="AO9" s="7">
        <f t="shared" si="15"/>
        <v>38.888493344844747</v>
      </c>
      <c r="AP9" s="6">
        <v>45.2</v>
      </c>
      <c r="AQ9" s="6">
        <v>19.03</v>
      </c>
      <c r="AR9" s="6">
        <v>13.94</v>
      </c>
      <c r="AS9" s="6">
        <f t="shared" si="16"/>
        <v>23.589499782742323</v>
      </c>
      <c r="AT9" s="6">
        <f t="shared" si="17"/>
        <v>36.223805391668002</v>
      </c>
      <c r="AU9" s="6">
        <v>43.08</v>
      </c>
      <c r="AV9" s="6">
        <v>14.59</v>
      </c>
      <c r="AW9" s="6">
        <v>11.72</v>
      </c>
      <c r="AX9" s="6">
        <f t="shared" si="18"/>
        <v>18.714339421951287</v>
      </c>
      <c r="AY9" s="6">
        <f t="shared" si="19"/>
        <v>38.774562557542303</v>
      </c>
      <c r="AZ9" s="7">
        <v>48.56</v>
      </c>
      <c r="BA9" s="7">
        <v>21.61</v>
      </c>
      <c r="BB9" s="7">
        <v>16.25</v>
      </c>
      <c r="BC9" s="7">
        <f t="shared" si="20"/>
        <v>27.038021377312354</v>
      </c>
      <c r="BD9" s="7">
        <f t="shared" si="21"/>
        <v>36.941946760610868</v>
      </c>
      <c r="BE9" s="7">
        <v>46.12</v>
      </c>
      <c r="BF9" s="7">
        <v>16.739999999999998</v>
      </c>
      <c r="BG9" s="7">
        <v>13.67</v>
      </c>
      <c r="BH9" s="7">
        <f t="shared" si="22"/>
        <v>21.612415413368307</v>
      </c>
      <c r="BI9" s="7">
        <f t="shared" si="23"/>
        <v>39.235314116785851</v>
      </c>
      <c r="BJ9" s="6">
        <v>53.9</v>
      </c>
      <c r="BK9" s="6">
        <v>20.38</v>
      </c>
      <c r="BL9" s="6">
        <v>14.71</v>
      </c>
      <c r="BM9" s="6">
        <f t="shared" si="24"/>
        <v>25.134209754834146</v>
      </c>
      <c r="BN9" s="6">
        <f t="shared" si="25"/>
        <v>35.821226422511359</v>
      </c>
      <c r="BO9" s="6">
        <v>51.63</v>
      </c>
      <c r="BP9" s="6">
        <v>15.59</v>
      </c>
      <c r="BQ9" s="6">
        <v>12.23</v>
      </c>
      <c r="BR9" s="6">
        <f t="shared" si="26"/>
        <v>19.814666285355401</v>
      </c>
      <c r="BS9" s="6">
        <f t="shared" si="27"/>
        <v>38.113376866062779</v>
      </c>
      <c r="BT9" s="7">
        <v>57.87</v>
      </c>
      <c r="BU9" s="7">
        <v>22.79</v>
      </c>
      <c r="BV9" s="7">
        <v>17.399999999999999</v>
      </c>
      <c r="BW9" s="7">
        <f t="shared" si="28"/>
        <v>28.673055295869673</v>
      </c>
      <c r="BX9" s="7">
        <f t="shared" si="29"/>
        <v>37.361472179423295</v>
      </c>
      <c r="BY9" s="7">
        <v>55.3</v>
      </c>
      <c r="BZ9" s="7">
        <v>17.38</v>
      </c>
      <c r="CA9" s="7">
        <v>14.63</v>
      </c>
      <c r="CB9" s="7">
        <f t="shared" si="30"/>
        <v>22.717863015697581</v>
      </c>
      <c r="CC9" s="7">
        <f t="shared" si="35"/>
        <v>40.089739119112728</v>
      </c>
      <c r="CD9" s="5">
        <v>63.62</v>
      </c>
      <c r="CE9" s="5">
        <v>25.4</v>
      </c>
      <c r="CF9" s="5">
        <v>18.89</v>
      </c>
      <c r="CG9" s="5">
        <f t="shared" si="31"/>
        <v>31.654258797198203</v>
      </c>
      <c r="CH9" s="5">
        <f t="shared" si="32"/>
        <v>36.638210972801048</v>
      </c>
      <c r="CI9" s="5">
        <v>60.77</v>
      </c>
      <c r="CJ9" s="5">
        <v>19.440000000000001</v>
      </c>
      <c r="CK9" s="5">
        <v>15.94</v>
      </c>
      <c r="CL9" s="5">
        <f t="shared" si="33"/>
        <v>25.139554490881498</v>
      </c>
      <c r="CM9" s="5">
        <f t="shared" si="34"/>
        <v>39.350343071544145</v>
      </c>
    </row>
    <row r="10" spans="1:91" x14ac:dyDescent="0.2">
      <c r="A10" s="1" t="s">
        <v>24</v>
      </c>
      <c r="B10" s="5">
        <v>34.549999999999997</v>
      </c>
      <c r="C10" s="5">
        <v>20.46</v>
      </c>
      <c r="D10" s="5">
        <v>14.92</v>
      </c>
      <c r="E10" s="5">
        <f t="shared" si="0"/>
        <v>25.322282677515471</v>
      </c>
      <c r="F10" s="5">
        <f t="shared" si="1"/>
        <v>36.100569584328966</v>
      </c>
      <c r="G10" s="6">
        <v>32.229999999999997</v>
      </c>
      <c r="H10" s="6">
        <v>16.36</v>
      </c>
      <c r="I10" s="6">
        <v>12.24</v>
      </c>
      <c r="J10" s="6">
        <f t="shared" si="2"/>
        <v>20.432014095531549</v>
      </c>
      <c r="K10" s="6">
        <f t="shared" si="3"/>
        <v>36.802596760685034</v>
      </c>
      <c r="L10" s="7">
        <v>35.58</v>
      </c>
      <c r="M10" s="7">
        <v>22.65</v>
      </c>
      <c r="N10" s="7">
        <v>16.12</v>
      </c>
      <c r="O10" s="7">
        <f t="shared" si="4"/>
        <v>27.800663661143055</v>
      </c>
      <c r="P10" s="7">
        <f t="shared" si="5"/>
        <v>35.439450007909237</v>
      </c>
      <c r="Q10" s="7">
        <v>32.99</v>
      </c>
      <c r="R10" s="7">
        <v>18.510000000000002</v>
      </c>
      <c r="S10" s="7">
        <v>13.06</v>
      </c>
      <c r="T10" s="7">
        <f t="shared" si="6"/>
        <v>22.653558219405621</v>
      </c>
      <c r="U10" s="7">
        <f t="shared" si="7"/>
        <v>35.205438622891336</v>
      </c>
      <c r="V10" s="6">
        <v>36.61</v>
      </c>
      <c r="W10" s="6">
        <v>19.97</v>
      </c>
      <c r="X10" s="6">
        <v>14.19</v>
      </c>
      <c r="Y10" s="6">
        <f t="shared" si="8"/>
        <v>24.498101967295341</v>
      </c>
      <c r="Z10" s="6">
        <f t="shared" si="9"/>
        <v>35.39630130204521</v>
      </c>
      <c r="AA10" s="6">
        <v>34.35</v>
      </c>
      <c r="AB10" s="6">
        <v>15.94</v>
      </c>
      <c r="AC10" s="6">
        <v>11.61</v>
      </c>
      <c r="AD10" s="6">
        <f t="shared" si="10"/>
        <v>19.719931541463321</v>
      </c>
      <c r="AE10" s="6">
        <f t="shared" si="11"/>
        <v>36.06796050948131</v>
      </c>
      <c r="AF10" s="7">
        <v>40.159999999999997</v>
      </c>
      <c r="AG10" s="7">
        <v>21.83</v>
      </c>
      <c r="AH10" s="7">
        <v>15.55</v>
      </c>
      <c r="AI10" s="7">
        <f t="shared" si="12"/>
        <v>26.802078277626158</v>
      </c>
      <c r="AJ10" s="7">
        <f t="shared" si="13"/>
        <v>35.463126028147556</v>
      </c>
      <c r="AK10" s="7">
        <v>37.69</v>
      </c>
      <c r="AL10" s="7">
        <v>17.54</v>
      </c>
      <c r="AM10" s="7">
        <v>12.68</v>
      </c>
      <c r="AN10" s="7">
        <f t="shared" si="14"/>
        <v>21.643336156886718</v>
      </c>
      <c r="AO10" s="7">
        <f t="shared" si="15"/>
        <v>35.863883221214017</v>
      </c>
      <c r="AP10" s="6">
        <v>42.35</v>
      </c>
      <c r="AQ10" s="6">
        <v>20.07</v>
      </c>
      <c r="AR10" s="6">
        <v>14.26</v>
      </c>
      <c r="AS10" s="6">
        <f t="shared" si="16"/>
        <v>24.620164499856617</v>
      </c>
      <c r="AT10" s="6">
        <f t="shared" si="17"/>
        <v>35.394296914464412</v>
      </c>
      <c r="AU10" s="6">
        <v>40.1</v>
      </c>
      <c r="AV10" s="6">
        <v>15.79</v>
      </c>
      <c r="AW10" s="6">
        <v>11.75</v>
      </c>
      <c r="AX10" s="6">
        <f t="shared" si="18"/>
        <v>19.682139111387258</v>
      </c>
      <c r="AY10" s="6">
        <f t="shared" si="19"/>
        <v>36.654479417265215</v>
      </c>
      <c r="AZ10" s="7">
        <v>47.5</v>
      </c>
      <c r="BA10" s="7">
        <v>22.63</v>
      </c>
      <c r="BB10" s="7">
        <v>15.98</v>
      </c>
      <c r="BC10" s="7">
        <f t="shared" si="20"/>
        <v>27.703380660128829</v>
      </c>
      <c r="BD10" s="7">
        <f t="shared" si="21"/>
        <v>35.227532341402743</v>
      </c>
      <c r="BE10" s="7">
        <v>44.95</v>
      </c>
      <c r="BF10" s="7">
        <v>18.010000000000002</v>
      </c>
      <c r="BG10" s="7">
        <v>13.03</v>
      </c>
      <c r="BH10" s="7">
        <f t="shared" si="22"/>
        <v>22.229282489545181</v>
      </c>
      <c r="BI10" s="7">
        <f t="shared" si="23"/>
        <v>35.885247854126924</v>
      </c>
      <c r="BJ10" s="6">
        <v>51.61</v>
      </c>
      <c r="BK10" s="6">
        <v>24.63</v>
      </c>
      <c r="BL10" s="6">
        <v>16.989999999999998</v>
      </c>
      <c r="BM10" s="6">
        <f t="shared" si="24"/>
        <v>29.921513999127782</v>
      </c>
      <c r="BN10" s="6">
        <f t="shared" si="25"/>
        <v>34.59826821984521</v>
      </c>
      <c r="BO10" s="6">
        <v>48.84</v>
      </c>
      <c r="BP10" s="6">
        <v>19.690000000000001</v>
      </c>
      <c r="BQ10" s="6">
        <v>13.87</v>
      </c>
      <c r="BR10" s="6">
        <f t="shared" si="26"/>
        <v>24.084704689906417</v>
      </c>
      <c r="BS10" s="6">
        <f t="shared" si="27"/>
        <v>35.161574504879063</v>
      </c>
      <c r="BT10" s="7">
        <v>57.17</v>
      </c>
      <c r="BU10" s="7">
        <v>24.02</v>
      </c>
      <c r="BV10" s="7">
        <v>16.09</v>
      </c>
      <c r="BW10" s="7">
        <f t="shared" si="28"/>
        <v>28.911044602366065</v>
      </c>
      <c r="BX10" s="7">
        <f t="shared" si="29"/>
        <v>33.816487689636368</v>
      </c>
      <c r="BY10" s="7">
        <v>54.51</v>
      </c>
      <c r="BZ10" s="7">
        <v>19</v>
      </c>
      <c r="CA10" s="7">
        <v>13.02</v>
      </c>
      <c r="CB10" s="7">
        <f t="shared" si="30"/>
        <v>23.033028459149701</v>
      </c>
      <c r="CC10" s="7">
        <f t="shared" si="35"/>
        <v>34.421404859630364</v>
      </c>
      <c r="CD10" s="5">
        <v>60.34</v>
      </c>
      <c r="CE10" s="5">
        <v>26.32</v>
      </c>
      <c r="CF10" s="5">
        <v>18.239999999999998</v>
      </c>
      <c r="CG10" s="5">
        <f t="shared" si="31"/>
        <v>32.022492095400693</v>
      </c>
      <c r="CH10" s="5">
        <f t="shared" si="32"/>
        <v>34.722312512626722</v>
      </c>
      <c r="CI10" s="5">
        <v>57.41</v>
      </c>
      <c r="CJ10" s="5">
        <v>20.66</v>
      </c>
      <c r="CK10" s="5">
        <v>14.91</v>
      </c>
      <c r="CL10" s="5">
        <f t="shared" si="33"/>
        <v>25.47829860881609</v>
      </c>
      <c r="CM10" s="5">
        <f t="shared" si="34"/>
        <v>35.817397022387226</v>
      </c>
    </row>
    <row r="11" spans="1:91" x14ac:dyDescent="0.2">
      <c r="A11" s="1" t="s">
        <v>25</v>
      </c>
      <c r="B11" s="5">
        <v>33.06</v>
      </c>
      <c r="C11" s="5">
        <v>22.28</v>
      </c>
      <c r="D11" s="5">
        <v>14.77</v>
      </c>
      <c r="E11" s="5">
        <f t="shared" si="0"/>
        <v>26.731092383215469</v>
      </c>
      <c r="F11" s="5">
        <f t="shared" si="1"/>
        <v>33.541448670611928</v>
      </c>
      <c r="G11" s="6">
        <v>30.52</v>
      </c>
      <c r="H11" s="6">
        <v>18.55</v>
      </c>
      <c r="I11" s="6">
        <v>11.44</v>
      </c>
      <c r="J11" s="6">
        <f t="shared" si="2"/>
        <v>21.79394640720216</v>
      </c>
      <c r="K11" s="6">
        <f t="shared" si="3"/>
        <v>31.662616122774562</v>
      </c>
      <c r="L11" s="7">
        <v>32.97</v>
      </c>
      <c r="M11" s="7">
        <v>20.59</v>
      </c>
      <c r="N11" s="7">
        <v>13.34</v>
      </c>
      <c r="O11" s="7">
        <f t="shared" si="4"/>
        <v>24.533725766788869</v>
      </c>
      <c r="P11" s="7">
        <f t="shared" si="5"/>
        <v>32.938690822878925</v>
      </c>
      <c r="Q11" s="7">
        <v>30.66</v>
      </c>
      <c r="R11" s="7">
        <v>16.940000000000001</v>
      </c>
      <c r="S11" s="7">
        <v>10.26</v>
      </c>
      <c r="T11" s="7">
        <f t="shared" si="6"/>
        <v>19.80482769427697</v>
      </c>
      <c r="U11" s="7">
        <f t="shared" si="7"/>
        <v>31.201908994880423</v>
      </c>
      <c r="V11" s="6">
        <v>34.04</v>
      </c>
      <c r="W11" s="6">
        <v>21.55</v>
      </c>
      <c r="X11" s="6">
        <v>13.91</v>
      </c>
      <c r="Y11" s="6">
        <f t="shared" si="8"/>
        <v>25.649378160103609</v>
      </c>
      <c r="Z11" s="6">
        <f t="shared" si="9"/>
        <v>32.841257646201683</v>
      </c>
      <c r="AA11" s="6">
        <v>31.6</v>
      </c>
      <c r="AB11" s="6">
        <v>17.940000000000001</v>
      </c>
      <c r="AC11" s="6">
        <v>10.63</v>
      </c>
      <c r="AD11" s="6">
        <f t="shared" si="10"/>
        <v>20.852829544212938</v>
      </c>
      <c r="AE11" s="6">
        <f t="shared" si="11"/>
        <v>30.648041818059411</v>
      </c>
      <c r="AF11" s="7">
        <v>37.21</v>
      </c>
      <c r="AG11" s="7">
        <v>20</v>
      </c>
      <c r="AH11" s="7">
        <v>12.65</v>
      </c>
      <c r="AI11" s="7">
        <f t="shared" si="12"/>
        <v>23.66479452689163</v>
      </c>
      <c r="AJ11" s="7">
        <f t="shared" si="13"/>
        <v>32.313353351755715</v>
      </c>
      <c r="AK11" s="7">
        <v>34.99</v>
      </c>
      <c r="AL11" s="7">
        <v>16.329999999999998</v>
      </c>
      <c r="AM11" s="7">
        <v>9.68</v>
      </c>
      <c r="AN11" s="7">
        <f t="shared" si="14"/>
        <v>18.983448053501764</v>
      </c>
      <c r="AO11" s="7">
        <f t="shared" si="15"/>
        <v>30.658361636979155</v>
      </c>
      <c r="AP11" s="6">
        <v>39.590000000000003</v>
      </c>
      <c r="AQ11" s="6">
        <v>21.76</v>
      </c>
      <c r="AR11" s="6">
        <v>13.79</v>
      </c>
      <c r="AS11" s="6">
        <f t="shared" si="16"/>
        <v>25.761632324058972</v>
      </c>
      <c r="AT11" s="6">
        <f t="shared" si="17"/>
        <v>32.36372792339791</v>
      </c>
      <c r="AU11" s="6">
        <v>37.159999999999997</v>
      </c>
      <c r="AV11" s="6">
        <v>17.899999999999999</v>
      </c>
      <c r="AW11" s="6">
        <v>10.59</v>
      </c>
      <c r="AX11" s="6">
        <f t="shared" si="18"/>
        <v>20.798031156818666</v>
      </c>
      <c r="AY11" s="6">
        <f t="shared" si="19"/>
        <v>30.609412875518085</v>
      </c>
      <c r="AZ11" s="7">
        <v>43.87</v>
      </c>
      <c r="BA11" s="7">
        <v>21.87</v>
      </c>
      <c r="BB11" s="7">
        <v>13.77</v>
      </c>
      <c r="BC11" s="7">
        <f t="shared" si="20"/>
        <v>25.843950936340985</v>
      </c>
      <c r="BD11" s="7">
        <f t="shared" si="21"/>
        <v>32.19573420832279</v>
      </c>
      <c r="BE11" s="7">
        <v>41.44</v>
      </c>
      <c r="BF11" s="7">
        <v>17.89</v>
      </c>
      <c r="BG11" s="7">
        <v>10.6</v>
      </c>
      <c r="BH11" s="7">
        <f t="shared" si="22"/>
        <v>20.794520912971283</v>
      </c>
      <c r="BI11" s="7">
        <f t="shared" si="23"/>
        <v>30.647156532201624</v>
      </c>
      <c r="BJ11" s="6">
        <v>47.04</v>
      </c>
      <c r="BK11" s="6">
        <v>22.77</v>
      </c>
      <c r="BL11" s="6">
        <v>14.2</v>
      </c>
      <c r="BM11" s="6">
        <f t="shared" si="24"/>
        <v>26.834919414822174</v>
      </c>
      <c r="BN11" s="6">
        <f t="shared" si="25"/>
        <v>31.948802897266848</v>
      </c>
      <c r="BO11" s="6">
        <v>44.51</v>
      </c>
      <c r="BP11" s="6">
        <v>18.760000000000002</v>
      </c>
      <c r="BQ11" s="6">
        <v>10.7</v>
      </c>
      <c r="BR11" s="6">
        <f t="shared" si="26"/>
        <v>21.596934967721694</v>
      </c>
      <c r="BS11" s="6">
        <f t="shared" si="27"/>
        <v>29.698813278006288</v>
      </c>
      <c r="BT11" s="7">
        <v>53.88</v>
      </c>
      <c r="BU11" s="7">
        <v>21.15</v>
      </c>
      <c r="BV11" s="7">
        <v>13.44</v>
      </c>
      <c r="BW11" s="7">
        <f t="shared" si="28"/>
        <v>25.059052256619761</v>
      </c>
      <c r="BX11" s="7">
        <f t="shared" si="29"/>
        <v>32.434366710149263</v>
      </c>
      <c r="BY11" s="7">
        <v>51.55</v>
      </c>
      <c r="BZ11" s="7">
        <v>17.010000000000002</v>
      </c>
      <c r="CA11" s="7">
        <v>10.25</v>
      </c>
      <c r="CB11" s="7">
        <f t="shared" si="30"/>
        <v>19.859571999416303</v>
      </c>
      <c r="CC11" s="7">
        <f t="shared" si="35"/>
        <v>31.072608750607866</v>
      </c>
      <c r="CD11" s="5">
        <v>55.15</v>
      </c>
      <c r="CE11" s="5">
        <v>28.11</v>
      </c>
      <c r="CF11" s="5">
        <v>17.93</v>
      </c>
      <c r="CG11" s="5">
        <f t="shared" si="31"/>
        <v>33.341520661181605</v>
      </c>
      <c r="CH11" s="5">
        <f t="shared" si="32"/>
        <v>32.531820209794837</v>
      </c>
      <c r="CI11" s="5">
        <v>52.01</v>
      </c>
      <c r="CJ11" s="5">
        <v>23</v>
      </c>
      <c r="CK11" s="5">
        <v>13.86</v>
      </c>
      <c r="CL11" s="5">
        <f t="shared" si="33"/>
        <v>26.85329774906613</v>
      </c>
      <c r="CM11" s="5">
        <f t="shared" si="34"/>
        <v>31.073532711469976</v>
      </c>
    </row>
    <row r="12" spans="1:91" x14ac:dyDescent="0.2">
      <c r="A12" s="1" t="s">
        <v>0</v>
      </c>
      <c r="B12" s="5">
        <v>43.79</v>
      </c>
      <c r="C12" s="5">
        <v>10.87</v>
      </c>
      <c r="D12" s="5">
        <v>0.96</v>
      </c>
      <c r="E12" s="5">
        <f t="shared" si="0"/>
        <v>10.912309563057674</v>
      </c>
      <c r="F12" s="5">
        <f t="shared" si="1"/>
        <v>5.0470660328101431</v>
      </c>
      <c r="G12" s="6">
        <v>42.78</v>
      </c>
      <c r="H12" s="6">
        <v>9.94</v>
      </c>
      <c r="I12" s="6">
        <v>-0.42</v>
      </c>
      <c r="J12" s="6">
        <f t="shared" si="2"/>
        <v>9.9488692824863261</v>
      </c>
      <c r="K12" s="6">
        <f t="shared" si="3"/>
        <v>-2.419509237218092</v>
      </c>
      <c r="L12" s="7">
        <v>43.73</v>
      </c>
      <c r="M12" s="7">
        <v>11.29</v>
      </c>
      <c r="N12" s="7">
        <v>1.05</v>
      </c>
      <c r="O12" s="7">
        <f t="shared" si="4"/>
        <v>11.338721268291234</v>
      </c>
      <c r="P12" s="7">
        <f t="shared" si="5"/>
        <v>5.3133756254573914</v>
      </c>
      <c r="Q12" s="7">
        <v>42.67</v>
      </c>
      <c r="R12" s="7">
        <v>10.37</v>
      </c>
      <c r="S12" s="7">
        <v>-0.4</v>
      </c>
      <c r="T12" s="7">
        <f t="shared" si="6"/>
        <v>10.377711693817668</v>
      </c>
      <c r="U12" s="7">
        <f t="shared" si="7"/>
        <v>-2.2089639067004905</v>
      </c>
      <c r="V12" s="6">
        <v>46.99</v>
      </c>
      <c r="W12" s="6">
        <v>10.46</v>
      </c>
      <c r="X12" s="6">
        <v>0.69</v>
      </c>
      <c r="Y12" s="6">
        <f t="shared" si="8"/>
        <v>10.482733422156647</v>
      </c>
      <c r="Z12" s="6">
        <f t="shared" si="9"/>
        <v>3.7740816261653398</v>
      </c>
      <c r="AA12" s="6">
        <v>46.03</v>
      </c>
      <c r="AB12" s="6">
        <v>9.57</v>
      </c>
      <c r="AC12" s="6">
        <v>-0.62</v>
      </c>
      <c r="AD12" s="6">
        <f t="shared" si="10"/>
        <v>9.5900625649679689</v>
      </c>
      <c r="AE12" s="6">
        <f t="shared" si="11"/>
        <v>-3.7067720816995924</v>
      </c>
      <c r="AF12" s="7">
        <v>50.45</v>
      </c>
      <c r="AG12" s="7">
        <v>10.9</v>
      </c>
      <c r="AH12" s="7">
        <v>0.95</v>
      </c>
      <c r="AI12" s="7">
        <f t="shared" si="12"/>
        <v>10.941320761224397</v>
      </c>
      <c r="AJ12" s="7">
        <f t="shared" si="13"/>
        <v>4.9810819776392119</v>
      </c>
      <c r="AK12" s="7">
        <v>49.44</v>
      </c>
      <c r="AL12" s="7">
        <v>9.94</v>
      </c>
      <c r="AM12" s="7">
        <v>-0.4</v>
      </c>
      <c r="AN12" s="7">
        <f t="shared" si="14"/>
        <v>9.9480450340757898</v>
      </c>
      <c r="AO12" s="7">
        <f t="shared" si="15"/>
        <v>-2.3044218207766578</v>
      </c>
      <c r="AP12" s="6">
        <v>52.85</v>
      </c>
      <c r="AQ12" s="6">
        <v>10.38</v>
      </c>
      <c r="AR12" s="6">
        <v>0.6</v>
      </c>
      <c r="AS12" s="6">
        <f t="shared" si="16"/>
        <v>10.397326579462627</v>
      </c>
      <c r="AT12" s="6">
        <f t="shared" si="17"/>
        <v>3.3082135619862809</v>
      </c>
      <c r="AU12" s="6">
        <v>51.9</v>
      </c>
      <c r="AV12" s="6">
        <v>9.56</v>
      </c>
      <c r="AW12" s="6">
        <v>-0.69</v>
      </c>
      <c r="AX12" s="6">
        <f t="shared" si="18"/>
        <v>9.5848682828717067</v>
      </c>
      <c r="AY12" s="6">
        <f t="shared" si="19"/>
        <v>-4.1282064002508703</v>
      </c>
      <c r="AZ12" s="7">
        <v>58.22</v>
      </c>
      <c r="BA12" s="7">
        <v>11.52</v>
      </c>
      <c r="BB12" s="7">
        <v>0.93</v>
      </c>
      <c r="BC12" s="7">
        <f t="shared" si="20"/>
        <v>11.557478098616498</v>
      </c>
      <c r="BD12" s="7">
        <f t="shared" si="21"/>
        <v>4.6154313784473793</v>
      </c>
      <c r="BE12" s="7">
        <v>57.14</v>
      </c>
      <c r="BF12" s="7">
        <v>10.72</v>
      </c>
      <c r="BG12" s="7">
        <v>-0.57999999999999996</v>
      </c>
      <c r="BH12" s="7">
        <f t="shared" si="22"/>
        <v>10.735678832752031</v>
      </c>
      <c r="BI12" s="7">
        <f t="shared" si="23"/>
        <v>-3.0969387176876011</v>
      </c>
      <c r="BJ12" s="6">
        <v>63.01</v>
      </c>
      <c r="BK12" s="6">
        <v>12.06</v>
      </c>
      <c r="BL12" s="6">
        <v>0.78</v>
      </c>
      <c r="BM12" s="6">
        <f t="shared" si="24"/>
        <v>12.085197557342619</v>
      </c>
      <c r="BN12" s="6">
        <f t="shared" si="25"/>
        <v>3.7005430866267286</v>
      </c>
      <c r="BO12" s="6">
        <v>61.89</v>
      </c>
      <c r="BP12" s="6">
        <v>11.2</v>
      </c>
      <c r="BQ12" s="6">
        <v>-0.75</v>
      </c>
      <c r="BR12" s="6">
        <f t="shared" si="26"/>
        <v>11.22508351862025</v>
      </c>
      <c r="BS12" s="6">
        <f t="shared" si="27"/>
        <v>-3.831051393614179</v>
      </c>
      <c r="BT12" s="7">
        <v>68.41</v>
      </c>
      <c r="BU12" s="7">
        <v>13.2</v>
      </c>
      <c r="BV12" s="7">
        <v>1.22</v>
      </c>
      <c r="BW12" s="7">
        <f t="shared" si="28"/>
        <v>13.256258899101208</v>
      </c>
      <c r="BX12" s="7">
        <f t="shared" si="29"/>
        <v>5.2805173422238081</v>
      </c>
      <c r="BY12" s="7">
        <v>67.180000000000007</v>
      </c>
      <c r="BZ12" s="7">
        <v>12</v>
      </c>
      <c r="CA12" s="7">
        <v>-0.39</v>
      </c>
      <c r="CB12" s="7">
        <f t="shared" si="30"/>
        <v>12.006335827387138</v>
      </c>
      <c r="CC12" s="7">
        <f t="shared" si="35"/>
        <v>-1.8614576462859853</v>
      </c>
      <c r="CD12" s="5">
        <v>76.92</v>
      </c>
      <c r="CE12" s="5">
        <v>14.13</v>
      </c>
      <c r="CF12" s="5">
        <v>-0.77</v>
      </c>
      <c r="CG12" s="5">
        <f t="shared" si="31"/>
        <v>14.150964631430609</v>
      </c>
      <c r="CH12" s="5">
        <f t="shared" si="32"/>
        <v>-3.1191902079439862</v>
      </c>
      <c r="CI12" s="5">
        <v>75.69</v>
      </c>
      <c r="CJ12" s="5">
        <v>13.34</v>
      </c>
      <c r="CK12" s="5">
        <v>-2.54</v>
      </c>
      <c r="CL12" s="5">
        <f t="shared" si="33"/>
        <v>13.579661262343771</v>
      </c>
      <c r="CM12" s="5">
        <f t="shared" si="34"/>
        <v>-10.780350609578919</v>
      </c>
    </row>
    <row r="13" spans="1:91" x14ac:dyDescent="0.2">
      <c r="A13" s="1" t="s">
        <v>1</v>
      </c>
      <c r="B13" s="5">
        <v>38.22</v>
      </c>
      <c r="C13" s="5">
        <v>11.81</v>
      </c>
      <c r="D13" s="5">
        <v>1.43</v>
      </c>
      <c r="E13" s="5">
        <f t="shared" si="0"/>
        <v>11.89625991646114</v>
      </c>
      <c r="F13" s="5">
        <f t="shared" si="1"/>
        <v>6.9039828005053892</v>
      </c>
      <c r="G13" s="6">
        <v>37.1</v>
      </c>
      <c r="H13" s="6">
        <v>10.68</v>
      </c>
      <c r="I13" s="6">
        <v>-0.08</v>
      </c>
      <c r="J13" s="6">
        <f t="shared" si="2"/>
        <v>10.680299621265313</v>
      </c>
      <c r="K13" s="6">
        <f t="shared" si="3"/>
        <v>-0.42917384584953272</v>
      </c>
      <c r="L13" s="7">
        <v>39.85</v>
      </c>
      <c r="M13" s="7">
        <v>10.53</v>
      </c>
      <c r="N13" s="7">
        <v>-0.08</v>
      </c>
      <c r="O13" s="7">
        <f t="shared" si="4"/>
        <v>10.530303889252199</v>
      </c>
      <c r="P13" s="7">
        <f t="shared" si="5"/>
        <v>-0.43528719981168756</v>
      </c>
      <c r="Q13" s="7">
        <v>40.94</v>
      </c>
      <c r="R13" s="7">
        <v>11.7</v>
      </c>
      <c r="S13" s="7">
        <v>1.35</v>
      </c>
      <c r="T13" s="7">
        <f t="shared" si="6"/>
        <v>11.777627095472159</v>
      </c>
      <c r="U13" s="7">
        <f t="shared" si="7"/>
        <v>6.5819447111134624</v>
      </c>
      <c r="V13" s="6">
        <v>45.21</v>
      </c>
      <c r="W13" s="6">
        <v>11.27</v>
      </c>
      <c r="X13" s="6">
        <v>0.99</v>
      </c>
      <c r="Y13" s="6">
        <f t="shared" si="8"/>
        <v>11.313399135538354</v>
      </c>
      <c r="Z13" s="6">
        <f t="shared" si="9"/>
        <v>5.0201945625794631</v>
      </c>
      <c r="AA13" s="6">
        <v>44.17</v>
      </c>
      <c r="AB13" s="6">
        <v>10.25</v>
      </c>
      <c r="AC13" s="6">
        <v>-0.41</v>
      </c>
      <c r="AD13" s="6">
        <f t="shared" si="10"/>
        <v>10.258196722621379</v>
      </c>
      <c r="AE13" s="6">
        <f t="shared" si="11"/>
        <v>-2.2906100621048591</v>
      </c>
      <c r="AF13" s="7">
        <v>48.1</v>
      </c>
      <c r="AG13" s="7">
        <v>10.63</v>
      </c>
      <c r="AH13" s="7">
        <v>0.87</v>
      </c>
      <c r="AI13" s="7">
        <f t="shared" si="12"/>
        <v>10.665542649110733</v>
      </c>
      <c r="AJ13" s="7">
        <f t="shared" si="13"/>
        <v>4.6788781225660969</v>
      </c>
      <c r="AK13" s="7">
        <v>47.12</v>
      </c>
      <c r="AL13" s="7">
        <v>9.64</v>
      </c>
      <c r="AM13" s="7">
        <v>-0.43</v>
      </c>
      <c r="AN13" s="7">
        <f t="shared" si="14"/>
        <v>9.6495854833251773</v>
      </c>
      <c r="AO13" s="7">
        <f t="shared" si="15"/>
        <v>-2.5540316240166665</v>
      </c>
      <c r="AP13" s="6">
        <v>50.37</v>
      </c>
      <c r="AQ13" s="6">
        <v>11.03</v>
      </c>
      <c r="AR13" s="6">
        <v>0.99</v>
      </c>
      <c r="AS13" s="6">
        <f t="shared" si="16"/>
        <v>11.074339709436403</v>
      </c>
      <c r="AT13" s="6">
        <f t="shared" si="17"/>
        <v>5.1288517306769199</v>
      </c>
      <c r="AU13" s="6">
        <v>49.35</v>
      </c>
      <c r="AV13" s="6">
        <v>10.039999999999999</v>
      </c>
      <c r="AW13" s="6">
        <v>-0.38</v>
      </c>
      <c r="AX13" s="6">
        <f t="shared" si="18"/>
        <v>10.047188661511239</v>
      </c>
      <c r="AY13" s="6">
        <f t="shared" si="19"/>
        <v>-2.1675307653846438</v>
      </c>
      <c r="AZ13" s="7">
        <v>57.29</v>
      </c>
      <c r="BA13" s="7">
        <v>13.41</v>
      </c>
      <c r="BB13" s="7">
        <v>1.42</v>
      </c>
      <c r="BC13" s="7">
        <f t="shared" si="20"/>
        <v>13.484973118252777</v>
      </c>
      <c r="BD13" s="7">
        <f t="shared" si="21"/>
        <v>6.0445893009624454</v>
      </c>
      <c r="BE13" s="7">
        <v>56.03</v>
      </c>
      <c r="BF13" s="7">
        <v>12.26</v>
      </c>
      <c r="BG13" s="7">
        <v>-0.25</v>
      </c>
      <c r="BH13" s="7">
        <f t="shared" si="22"/>
        <v>12.262548674725005</v>
      </c>
      <c r="BI13" s="7">
        <f t="shared" si="23"/>
        <v>-1.1681859812149931</v>
      </c>
      <c r="BJ13" s="6">
        <v>60.22</v>
      </c>
      <c r="BK13" s="6">
        <v>13.19</v>
      </c>
      <c r="BL13" s="6">
        <v>1.36</v>
      </c>
      <c r="BM13" s="6">
        <f t="shared" si="24"/>
        <v>13.259928355764218</v>
      </c>
      <c r="BN13" s="6">
        <f t="shared" si="25"/>
        <v>5.8868741081174356</v>
      </c>
      <c r="BO13" s="6">
        <v>58.99</v>
      </c>
      <c r="BP13" s="6">
        <v>12.06</v>
      </c>
      <c r="BQ13" s="6">
        <v>-0.36</v>
      </c>
      <c r="BR13" s="6">
        <f t="shared" si="26"/>
        <v>12.065371937905603</v>
      </c>
      <c r="BS13" s="6">
        <f t="shared" si="27"/>
        <v>-1.7098140586720718</v>
      </c>
      <c r="BT13" s="7">
        <v>66.63</v>
      </c>
      <c r="BU13" s="7">
        <v>13.87</v>
      </c>
      <c r="BV13" s="7">
        <v>1.78</v>
      </c>
      <c r="BW13" s="7">
        <f t="shared" si="28"/>
        <v>13.98375128497357</v>
      </c>
      <c r="BX13" s="7">
        <f t="shared" si="29"/>
        <v>7.3130540401864765</v>
      </c>
      <c r="BY13" s="7">
        <v>65.319999999999993</v>
      </c>
      <c r="BZ13" s="7">
        <v>12.55</v>
      </c>
      <c r="CA13" s="7">
        <v>0.02</v>
      </c>
      <c r="CB13" s="7">
        <f t="shared" si="30"/>
        <v>12.550015936244863</v>
      </c>
      <c r="CC13" s="7">
        <f t="shared" si="35"/>
        <v>9.130793863980842E-2</v>
      </c>
      <c r="CD13" s="5">
        <v>71.209999999999994</v>
      </c>
      <c r="CE13" s="5">
        <v>18.420000000000002</v>
      </c>
      <c r="CF13" s="5">
        <v>0.72</v>
      </c>
      <c r="CG13" s="5">
        <f t="shared" si="31"/>
        <v>18.434066290430877</v>
      </c>
      <c r="CH13" s="5">
        <f t="shared" si="32"/>
        <v>2.2384349158659744</v>
      </c>
      <c r="CI13" s="5">
        <v>69.540000000000006</v>
      </c>
      <c r="CJ13" s="5">
        <v>16.88</v>
      </c>
      <c r="CK13" s="5">
        <v>-1.53</v>
      </c>
      <c r="CL13" s="5">
        <f t="shared" si="33"/>
        <v>16.949197621126494</v>
      </c>
      <c r="CM13" s="5">
        <f t="shared" si="34"/>
        <v>-5.1791264096433398</v>
      </c>
    </row>
    <row r="14" spans="1:91" x14ac:dyDescent="0.2">
      <c r="A14" s="1" t="s">
        <v>2</v>
      </c>
      <c r="B14" s="5">
        <v>39.18</v>
      </c>
      <c r="C14" s="5">
        <v>16.36</v>
      </c>
      <c r="D14" s="5">
        <v>2.3199999999999998</v>
      </c>
      <c r="E14" s="5">
        <f t="shared" si="0"/>
        <v>16.52367997753527</v>
      </c>
      <c r="F14" s="5">
        <f t="shared" si="1"/>
        <v>8.0712570690670056</v>
      </c>
      <c r="G14" s="6">
        <v>37.590000000000003</v>
      </c>
      <c r="H14" s="6">
        <v>15.11</v>
      </c>
      <c r="I14" s="6">
        <v>0.09</v>
      </c>
      <c r="J14" s="6">
        <f t="shared" si="2"/>
        <v>15.110268032037023</v>
      </c>
      <c r="K14" s="6">
        <f t="shared" si="3"/>
        <v>0.34126798276203374</v>
      </c>
      <c r="L14" s="7">
        <v>39.590000000000003</v>
      </c>
      <c r="M14" s="7">
        <v>16.309999999999999</v>
      </c>
      <c r="N14" s="7">
        <v>2.12</v>
      </c>
      <c r="O14" s="7">
        <f t="shared" si="4"/>
        <v>16.44720340969856</v>
      </c>
      <c r="P14" s="7">
        <f t="shared" si="5"/>
        <v>7.405875826522661</v>
      </c>
      <c r="Q14" s="7">
        <v>38</v>
      </c>
      <c r="R14" s="7">
        <v>15.21</v>
      </c>
      <c r="S14" s="7">
        <v>-0.17</v>
      </c>
      <c r="T14" s="7">
        <f t="shared" si="6"/>
        <v>15.210950003204928</v>
      </c>
      <c r="U14" s="7">
        <f t="shared" si="7"/>
        <v>-0.64036009454851484</v>
      </c>
      <c r="V14" s="6">
        <v>42.17</v>
      </c>
      <c r="W14" s="6">
        <v>17.350000000000001</v>
      </c>
      <c r="X14" s="6">
        <v>2.21</v>
      </c>
      <c r="Y14" s="6">
        <f t="shared" si="8"/>
        <v>17.490185819481738</v>
      </c>
      <c r="Z14" s="6">
        <f t="shared" si="9"/>
        <v>7.2591031613302679</v>
      </c>
      <c r="AA14" s="6">
        <v>40.479999999999997</v>
      </c>
      <c r="AB14" s="6">
        <v>16.16</v>
      </c>
      <c r="AC14" s="6">
        <v>-0.22</v>
      </c>
      <c r="AD14" s="6">
        <f t="shared" si="10"/>
        <v>16.161497455372135</v>
      </c>
      <c r="AE14" s="6">
        <f t="shared" si="11"/>
        <v>-0.77996862357268615</v>
      </c>
      <c r="AF14" s="7">
        <v>45.5</v>
      </c>
      <c r="AG14" s="7">
        <v>15.8</v>
      </c>
      <c r="AH14" s="7">
        <v>1.43</v>
      </c>
      <c r="AI14" s="7">
        <f t="shared" si="12"/>
        <v>15.864580044867246</v>
      </c>
      <c r="AJ14" s="7">
        <f t="shared" si="13"/>
        <v>5.1715407227703531</v>
      </c>
      <c r="AK14" s="7">
        <v>44</v>
      </c>
      <c r="AL14" s="7">
        <v>14.77</v>
      </c>
      <c r="AM14" s="7">
        <v>-0.73</v>
      </c>
      <c r="AN14" s="7">
        <f t="shared" si="14"/>
        <v>14.788028942357396</v>
      </c>
      <c r="AO14" s="7">
        <f t="shared" si="15"/>
        <v>-2.8295133396887118</v>
      </c>
      <c r="AP14" s="6">
        <v>48.67</v>
      </c>
      <c r="AQ14" s="6">
        <v>17.45</v>
      </c>
      <c r="AR14" s="6">
        <v>1.8</v>
      </c>
      <c r="AS14" s="6">
        <f t="shared" si="16"/>
        <v>17.542591028693568</v>
      </c>
      <c r="AT14" s="6">
        <f t="shared" si="17"/>
        <v>5.8893372403072997</v>
      </c>
      <c r="AU14" s="6">
        <v>46.99</v>
      </c>
      <c r="AV14" s="6">
        <v>16.34</v>
      </c>
      <c r="AW14" s="6">
        <v>-0.61</v>
      </c>
      <c r="AX14" s="6">
        <f t="shared" si="18"/>
        <v>16.351382204572186</v>
      </c>
      <c r="AY14" s="6">
        <f t="shared" si="19"/>
        <v>-2.137956124470175</v>
      </c>
      <c r="AZ14" s="7">
        <v>55.03</v>
      </c>
      <c r="BA14" s="7">
        <v>18.2</v>
      </c>
      <c r="BB14" s="7">
        <v>1.79</v>
      </c>
      <c r="BC14" s="7">
        <f t="shared" si="20"/>
        <v>18.28781288180738</v>
      </c>
      <c r="BD14" s="7">
        <f t="shared" si="21"/>
        <v>5.6170694973954323</v>
      </c>
      <c r="BE14" s="7">
        <v>53.27</v>
      </c>
      <c r="BF14" s="7">
        <v>17.149999999999999</v>
      </c>
      <c r="BG14" s="7">
        <v>-0.71</v>
      </c>
      <c r="BH14" s="7">
        <f t="shared" si="22"/>
        <v>17.164690501142161</v>
      </c>
      <c r="BI14" s="7">
        <f t="shared" si="23"/>
        <v>-2.3706581355760217</v>
      </c>
      <c r="BJ14" s="6">
        <v>59.98</v>
      </c>
      <c r="BK14" s="6">
        <v>18.760000000000002</v>
      </c>
      <c r="BL14" s="6">
        <v>1.67</v>
      </c>
      <c r="BM14" s="6">
        <f t="shared" si="24"/>
        <v>18.83418434655454</v>
      </c>
      <c r="BN14" s="6">
        <f t="shared" si="25"/>
        <v>5.0870149826355924</v>
      </c>
      <c r="BO14" s="6">
        <v>58.18</v>
      </c>
      <c r="BP14" s="6">
        <v>17.649999999999999</v>
      </c>
      <c r="BQ14" s="6">
        <v>-0.88</v>
      </c>
      <c r="BR14" s="6">
        <f t="shared" si="26"/>
        <v>17.671924060497769</v>
      </c>
      <c r="BS14" s="6">
        <f t="shared" si="27"/>
        <v>-2.8543098820047508</v>
      </c>
      <c r="BT14" s="7">
        <v>65.680000000000007</v>
      </c>
      <c r="BU14" s="7">
        <v>18.98</v>
      </c>
      <c r="BV14" s="7">
        <v>2.33</v>
      </c>
      <c r="BW14" s="7">
        <f t="shared" si="28"/>
        <v>19.12248153352488</v>
      </c>
      <c r="BX14" s="7">
        <f t="shared" si="29"/>
        <v>6.9986589234423082</v>
      </c>
      <c r="BY14" s="7">
        <v>63.86</v>
      </c>
      <c r="BZ14" s="7">
        <v>17.559999999999999</v>
      </c>
      <c r="CA14" s="7">
        <v>-0.19</v>
      </c>
      <c r="CB14" s="7">
        <f t="shared" si="30"/>
        <v>17.561027874244719</v>
      </c>
      <c r="CC14" s="7">
        <f t="shared" si="35"/>
        <v>-0.61991875864530743</v>
      </c>
      <c r="CD14" s="5">
        <v>71.38</v>
      </c>
      <c r="CE14" s="5">
        <v>24.24</v>
      </c>
      <c r="CF14" s="5">
        <v>1.42</v>
      </c>
      <c r="CG14" s="5">
        <f t="shared" si="31"/>
        <v>24.281556786993704</v>
      </c>
      <c r="CH14" s="5">
        <f t="shared" si="32"/>
        <v>3.3526043972668598</v>
      </c>
      <c r="CI14" s="5">
        <v>69.099999999999994</v>
      </c>
      <c r="CJ14" s="5">
        <v>22.77</v>
      </c>
      <c r="CK14" s="5">
        <v>-1.81</v>
      </c>
      <c r="CL14" s="5">
        <f t="shared" si="33"/>
        <v>22.841825671342473</v>
      </c>
      <c r="CM14" s="5">
        <f t="shared" si="34"/>
        <v>-4.5449168566106701</v>
      </c>
    </row>
    <row r="15" spans="1:91" x14ac:dyDescent="0.2">
      <c r="A15" s="1" t="s">
        <v>3</v>
      </c>
      <c r="B15" s="5">
        <v>36.159999999999997</v>
      </c>
      <c r="C15" s="5">
        <v>19.53</v>
      </c>
      <c r="D15" s="5">
        <v>3.32</v>
      </c>
      <c r="E15" s="5">
        <f t="shared" si="0"/>
        <v>19.810181725567286</v>
      </c>
      <c r="F15" s="5">
        <f t="shared" si="1"/>
        <v>9.6477602650184018</v>
      </c>
      <c r="G15" s="6">
        <v>34.200000000000003</v>
      </c>
      <c r="H15" s="6">
        <v>18.09</v>
      </c>
      <c r="I15" s="6">
        <v>0.59</v>
      </c>
      <c r="J15" s="6">
        <f t="shared" si="2"/>
        <v>18.099618780515794</v>
      </c>
      <c r="K15" s="6">
        <f t="shared" si="3"/>
        <v>1.8680227572300061</v>
      </c>
      <c r="L15" s="7">
        <v>37.840000000000003</v>
      </c>
      <c r="M15" s="7">
        <v>18.57</v>
      </c>
      <c r="N15" s="7">
        <v>3.01</v>
      </c>
      <c r="O15" s="7">
        <f t="shared" si="4"/>
        <v>18.812362956311468</v>
      </c>
      <c r="P15" s="7">
        <f t="shared" si="5"/>
        <v>9.2069639530022833</v>
      </c>
      <c r="Q15" s="7">
        <v>36.799999999999997</v>
      </c>
      <c r="R15" s="7">
        <v>17.14</v>
      </c>
      <c r="S15" s="7">
        <v>0.43</v>
      </c>
      <c r="T15" s="7">
        <f t="shared" si="6"/>
        <v>17.145392967208423</v>
      </c>
      <c r="U15" s="7">
        <f t="shared" si="7"/>
        <v>1.4371072698904876</v>
      </c>
      <c r="V15" s="6">
        <v>39.82</v>
      </c>
      <c r="W15" s="6">
        <v>18.43</v>
      </c>
      <c r="X15" s="6">
        <v>2.99</v>
      </c>
      <c r="Y15" s="6">
        <f t="shared" si="8"/>
        <v>18.67096676661388</v>
      </c>
      <c r="Z15" s="6">
        <f t="shared" si="9"/>
        <v>9.2151200519663981</v>
      </c>
      <c r="AA15" s="6">
        <v>38</v>
      </c>
      <c r="AB15" s="6">
        <v>16.95</v>
      </c>
      <c r="AC15" s="6">
        <v>0.48</v>
      </c>
      <c r="AD15" s="6">
        <f t="shared" si="10"/>
        <v>16.956795098131014</v>
      </c>
      <c r="AE15" s="6">
        <f t="shared" si="11"/>
        <v>1.6221018448783637</v>
      </c>
      <c r="AF15" s="7">
        <v>42.3</v>
      </c>
      <c r="AG15" s="7">
        <v>18.940000000000001</v>
      </c>
      <c r="AH15" s="7">
        <v>2.56</v>
      </c>
      <c r="AI15" s="7">
        <f t="shared" si="12"/>
        <v>19.112226453241917</v>
      </c>
      <c r="AJ15" s="7">
        <f t="shared" si="13"/>
        <v>7.6976576558576504</v>
      </c>
      <c r="AK15" s="7">
        <v>40.450000000000003</v>
      </c>
      <c r="AL15" s="7">
        <v>17.61</v>
      </c>
      <c r="AM15" s="7">
        <v>-7.0000000000000007E-2</v>
      </c>
      <c r="AN15" s="7">
        <f t="shared" si="14"/>
        <v>17.61013912494731</v>
      </c>
      <c r="AO15" s="7">
        <f t="shared" si="15"/>
        <v>-0.22775033936227074</v>
      </c>
      <c r="AP15" s="6">
        <v>47.03</v>
      </c>
      <c r="AQ15" s="6">
        <v>17.399999999999999</v>
      </c>
      <c r="AR15" s="6">
        <v>2.1</v>
      </c>
      <c r="AS15" s="6">
        <f t="shared" si="16"/>
        <v>17.526266002774236</v>
      </c>
      <c r="AT15" s="6">
        <f t="shared" si="17"/>
        <v>6.8817236891200171</v>
      </c>
      <c r="AU15" s="6">
        <v>45.35</v>
      </c>
      <c r="AV15" s="6">
        <v>16.11</v>
      </c>
      <c r="AW15" s="6">
        <v>-0.28000000000000003</v>
      </c>
      <c r="AX15" s="6">
        <f t="shared" si="18"/>
        <v>16.112433087525918</v>
      </c>
      <c r="AY15" s="6">
        <f t="shared" si="19"/>
        <v>-0.99572956403946955</v>
      </c>
      <c r="AZ15" s="7">
        <v>50.1</v>
      </c>
      <c r="BA15" s="7">
        <v>22.07</v>
      </c>
      <c r="BB15" s="7">
        <v>3.31</v>
      </c>
      <c r="BC15" s="7">
        <f t="shared" si="20"/>
        <v>22.316832212480335</v>
      </c>
      <c r="BD15" s="7">
        <f t="shared" si="21"/>
        <v>8.5294961949308075</v>
      </c>
      <c r="BE15" s="7">
        <v>47.92</v>
      </c>
      <c r="BF15" s="7">
        <v>20.56</v>
      </c>
      <c r="BG15" s="7">
        <v>0.23</v>
      </c>
      <c r="BH15" s="7">
        <f t="shared" si="22"/>
        <v>20.561286438353022</v>
      </c>
      <c r="BI15" s="7">
        <f t="shared" si="23"/>
        <v>0.64092800218404822</v>
      </c>
      <c r="BJ15" s="6">
        <v>55.28</v>
      </c>
      <c r="BK15" s="6">
        <v>21.12</v>
      </c>
      <c r="BL15" s="6">
        <v>2.84</v>
      </c>
      <c r="BM15" s="6">
        <f t="shared" si="24"/>
        <v>21.31009150613859</v>
      </c>
      <c r="BN15" s="6">
        <f t="shared" si="25"/>
        <v>7.6586054532011518</v>
      </c>
      <c r="BO15" s="6">
        <v>53.22</v>
      </c>
      <c r="BP15" s="6">
        <v>19.600000000000001</v>
      </c>
      <c r="BQ15" s="6">
        <v>-0.06</v>
      </c>
      <c r="BR15" s="6">
        <f t="shared" si="26"/>
        <v>19.600091836519546</v>
      </c>
      <c r="BS15" s="6">
        <f t="shared" si="27"/>
        <v>-0.1753946970191835</v>
      </c>
      <c r="BT15" s="7">
        <v>61.5</v>
      </c>
      <c r="BU15" s="7">
        <v>22.18</v>
      </c>
      <c r="BV15" s="7">
        <v>3.63</v>
      </c>
      <c r="BW15" s="7">
        <f t="shared" si="28"/>
        <v>22.475081757359639</v>
      </c>
      <c r="BX15" s="7">
        <f t="shared" si="29"/>
        <v>9.2946809556921686</v>
      </c>
      <c r="BY15" s="7">
        <v>59.33</v>
      </c>
      <c r="BZ15" s="7">
        <v>20.34</v>
      </c>
      <c r="CA15" s="7">
        <v>0.64</v>
      </c>
      <c r="CB15" s="7">
        <f t="shared" si="30"/>
        <v>20.350066338958211</v>
      </c>
      <c r="CC15" s="7">
        <f t="shared" si="35"/>
        <v>1.8022224620448135</v>
      </c>
      <c r="CD15" s="5">
        <v>65.77</v>
      </c>
      <c r="CE15" s="5">
        <v>26.27</v>
      </c>
      <c r="CF15" s="5">
        <v>2.87</v>
      </c>
      <c r="CG15" s="5">
        <f t="shared" si="31"/>
        <v>26.426308860678972</v>
      </c>
      <c r="CH15" s="5">
        <f t="shared" si="32"/>
        <v>6.234842385708645</v>
      </c>
      <c r="CI15" s="5">
        <v>63.24</v>
      </c>
      <c r="CJ15" s="5">
        <v>24.36</v>
      </c>
      <c r="CK15" s="5">
        <v>-0.69</v>
      </c>
      <c r="CL15" s="5">
        <f t="shared" si="33"/>
        <v>24.36977020819031</v>
      </c>
      <c r="CM15" s="5">
        <f t="shared" si="34"/>
        <v>-1.6224762063914218</v>
      </c>
    </row>
    <row r="16" spans="1:91" x14ac:dyDescent="0.2">
      <c r="A16" s="1" t="s">
        <v>4</v>
      </c>
      <c r="B16" s="5">
        <v>37.1</v>
      </c>
      <c r="C16" s="5">
        <v>20.399999999999999</v>
      </c>
      <c r="D16" s="5">
        <v>2.99</v>
      </c>
      <c r="E16" s="5">
        <f t="shared" si="0"/>
        <v>20.617955766758254</v>
      </c>
      <c r="F16" s="5">
        <f t="shared" si="1"/>
        <v>8.3383926326349869</v>
      </c>
      <c r="G16" s="6">
        <v>35.07</v>
      </c>
      <c r="H16" s="6">
        <v>19.079999999999998</v>
      </c>
      <c r="I16" s="6">
        <v>0.05</v>
      </c>
      <c r="J16" s="6">
        <f t="shared" si="2"/>
        <v>19.080065513514359</v>
      </c>
      <c r="K16" s="6">
        <f t="shared" si="3"/>
        <v>0.15014583030818018</v>
      </c>
      <c r="L16" s="7">
        <v>37.409999999999997</v>
      </c>
      <c r="M16" s="7">
        <v>19.309999999999999</v>
      </c>
      <c r="N16" s="7">
        <v>3.33</v>
      </c>
      <c r="O16" s="7">
        <f t="shared" si="4"/>
        <v>19.595024878779817</v>
      </c>
      <c r="P16" s="7">
        <f t="shared" si="5"/>
        <v>9.7843943437140677</v>
      </c>
      <c r="Q16" s="7">
        <v>35.5</v>
      </c>
      <c r="R16" s="7">
        <v>17.75</v>
      </c>
      <c r="S16" s="7">
        <v>0.64</v>
      </c>
      <c r="T16" s="7">
        <f t="shared" si="6"/>
        <v>17.761534280573848</v>
      </c>
      <c r="U16" s="7">
        <f t="shared" si="7"/>
        <v>2.064981455030118</v>
      </c>
      <c r="V16" s="6">
        <v>39.6</v>
      </c>
      <c r="W16" s="6">
        <v>19.47</v>
      </c>
      <c r="X16" s="6">
        <v>3.78</v>
      </c>
      <c r="Y16" s="6">
        <f t="shared" si="8"/>
        <v>19.833539774835959</v>
      </c>
      <c r="Z16" s="6">
        <f t="shared" si="9"/>
        <v>10.986999229148868</v>
      </c>
      <c r="AA16" s="6">
        <v>37.65</v>
      </c>
      <c r="AB16" s="6">
        <v>17.760000000000002</v>
      </c>
      <c r="AC16" s="6">
        <v>1.1299999999999999</v>
      </c>
      <c r="AD16" s="6">
        <f t="shared" si="10"/>
        <v>17.795912452021113</v>
      </c>
      <c r="AE16" s="6">
        <f t="shared" si="11"/>
        <v>3.6406010881020019</v>
      </c>
      <c r="AF16" s="7">
        <v>42.7</v>
      </c>
      <c r="AG16" s="7">
        <v>20.48</v>
      </c>
      <c r="AH16" s="7">
        <v>3.58</v>
      </c>
      <c r="AI16" s="7">
        <f t="shared" si="12"/>
        <v>20.790545928378119</v>
      </c>
      <c r="AJ16" s="7">
        <f t="shared" si="13"/>
        <v>9.9153871769054973</v>
      </c>
      <c r="AK16" s="7">
        <v>40.659999999999997</v>
      </c>
      <c r="AL16" s="7">
        <v>18.809999999999999</v>
      </c>
      <c r="AM16" s="7">
        <v>0.74</v>
      </c>
      <c r="AN16" s="7">
        <f t="shared" si="14"/>
        <v>18.824550459439926</v>
      </c>
      <c r="AO16" s="7">
        <f t="shared" si="15"/>
        <v>2.2528986685823975</v>
      </c>
      <c r="AP16" s="6">
        <v>46.16</v>
      </c>
      <c r="AQ16" s="6">
        <v>20.94</v>
      </c>
      <c r="AR16" s="6">
        <v>3.29</v>
      </c>
      <c r="AS16" s="6">
        <f t="shared" si="16"/>
        <v>21.196879487320771</v>
      </c>
      <c r="AT16" s="6">
        <f t="shared" si="17"/>
        <v>8.9290643131594578</v>
      </c>
      <c r="AU16" s="6">
        <v>44.09</v>
      </c>
      <c r="AV16" s="6">
        <v>19.29</v>
      </c>
      <c r="AW16" s="6">
        <v>0.42</v>
      </c>
      <c r="AX16" s="6">
        <f t="shared" si="18"/>
        <v>19.294571775502039</v>
      </c>
      <c r="AY16" s="6">
        <f t="shared" si="19"/>
        <v>1.2473004688893639</v>
      </c>
      <c r="AZ16" s="7">
        <v>50.92</v>
      </c>
      <c r="BA16" s="7">
        <v>20.57</v>
      </c>
      <c r="BB16" s="7">
        <v>3.28</v>
      </c>
      <c r="BC16" s="7">
        <f t="shared" si="20"/>
        <v>20.829865578058829</v>
      </c>
      <c r="BD16" s="7">
        <f t="shared" si="21"/>
        <v>9.0598565780797884</v>
      </c>
      <c r="BE16" s="7">
        <v>48.9</v>
      </c>
      <c r="BF16" s="7">
        <v>18.91</v>
      </c>
      <c r="BG16" s="7">
        <v>0.44</v>
      </c>
      <c r="BH16" s="7">
        <f t="shared" si="22"/>
        <v>18.91511829199067</v>
      </c>
      <c r="BI16" s="7">
        <f t="shared" si="23"/>
        <v>1.3329241165770966</v>
      </c>
      <c r="BJ16" s="6">
        <v>55.91</v>
      </c>
      <c r="BK16" s="6">
        <v>20.02</v>
      </c>
      <c r="BL16" s="6">
        <v>3.12</v>
      </c>
      <c r="BM16" s="6">
        <f t="shared" si="24"/>
        <v>20.261658372403776</v>
      </c>
      <c r="BN16" s="6">
        <f t="shared" si="25"/>
        <v>8.8579588389060877</v>
      </c>
      <c r="BO16" s="6">
        <v>53.97</v>
      </c>
      <c r="BP16" s="6">
        <v>18.239999999999998</v>
      </c>
      <c r="BQ16" s="6">
        <v>0.43</v>
      </c>
      <c r="BR16" s="6">
        <f t="shared" si="26"/>
        <v>18.24506782667579</v>
      </c>
      <c r="BS16" s="6">
        <f t="shared" si="27"/>
        <v>1.3504727412861073</v>
      </c>
      <c r="BT16" s="7">
        <v>60.43</v>
      </c>
      <c r="BU16" s="7">
        <v>22.24</v>
      </c>
      <c r="BV16" s="7">
        <v>3.28</v>
      </c>
      <c r="BW16" s="7">
        <f t="shared" si="28"/>
        <v>22.480569387806884</v>
      </c>
      <c r="BX16" s="7">
        <f t="shared" si="29"/>
        <v>8.3896185247229464</v>
      </c>
      <c r="BY16" s="7">
        <v>58.27</v>
      </c>
      <c r="BZ16" s="7">
        <v>20.41</v>
      </c>
      <c r="CA16" s="7">
        <v>0.22</v>
      </c>
      <c r="CB16" s="7">
        <f t="shared" si="30"/>
        <v>20.411185658848925</v>
      </c>
      <c r="CC16" s="7">
        <f t="shared" si="35"/>
        <v>0.61756900784774937</v>
      </c>
      <c r="CD16" s="5">
        <v>64.849999999999994</v>
      </c>
      <c r="CE16" s="5">
        <v>27.31</v>
      </c>
      <c r="CF16" s="5">
        <v>3.05</v>
      </c>
      <c r="CG16" s="5">
        <f t="shared" si="31"/>
        <v>27.479785297560095</v>
      </c>
      <c r="CH16" s="5">
        <f t="shared" si="32"/>
        <v>6.3724270045556146</v>
      </c>
      <c r="CI16" s="5">
        <v>62.21</v>
      </c>
      <c r="CJ16" s="5">
        <v>25.33</v>
      </c>
      <c r="CK16" s="5">
        <v>-0.69</v>
      </c>
      <c r="CL16" s="5">
        <f t="shared" si="33"/>
        <v>25.339396204329731</v>
      </c>
      <c r="CM16" s="5">
        <f t="shared" si="34"/>
        <v>-1.5603755987178225</v>
      </c>
    </row>
    <row r="17" spans="1:91" x14ac:dyDescent="0.2">
      <c r="A17" s="1" t="s">
        <v>5</v>
      </c>
      <c r="B17" s="5">
        <v>35.01</v>
      </c>
      <c r="C17" s="5">
        <v>17.93</v>
      </c>
      <c r="D17" s="5">
        <v>3.71</v>
      </c>
      <c r="E17" s="5">
        <f t="shared" si="0"/>
        <v>18.309806115849504</v>
      </c>
      <c r="F17" s="5">
        <f t="shared" si="1"/>
        <v>11.690425944089105</v>
      </c>
      <c r="G17" s="6">
        <v>33.22</v>
      </c>
      <c r="H17" s="6">
        <v>16.34</v>
      </c>
      <c r="I17" s="6">
        <v>1.17</v>
      </c>
      <c r="J17" s="6">
        <f t="shared" si="2"/>
        <v>16.381834451611333</v>
      </c>
      <c r="K17" s="6">
        <f t="shared" si="3"/>
        <v>4.0955843316656013</v>
      </c>
      <c r="L17" s="7">
        <v>37.54</v>
      </c>
      <c r="M17" s="7">
        <v>18.73</v>
      </c>
      <c r="N17" s="7">
        <v>3.11</v>
      </c>
      <c r="O17" s="7">
        <f t="shared" si="4"/>
        <v>18.986442531448592</v>
      </c>
      <c r="P17" s="7">
        <f t="shared" si="5"/>
        <v>9.4275945708114204</v>
      </c>
      <c r="Q17" s="7">
        <v>35.68</v>
      </c>
      <c r="R17" s="7">
        <v>17.309999999999999</v>
      </c>
      <c r="S17" s="7">
        <v>0.48</v>
      </c>
      <c r="T17" s="7">
        <f t="shared" si="6"/>
        <v>17.316653833809809</v>
      </c>
      <c r="U17" s="7">
        <f t="shared" si="7"/>
        <v>1.588384089798581</v>
      </c>
      <c r="V17" s="6">
        <v>38.24</v>
      </c>
      <c r="W17" s="6">
        <v>20.010000000000002</v>
      </c>
      <c r="X17" s="6">
        <v>4.2699999999999996</v>
      </c>
      <c r="Y17" s="6">
        <f t="shared" si="8"/>
        <v>20.460522964968419</v>
      </c>
      <c r="Z17" s="6">
        <f t="shared" si="9"/>
        <v>12.04586166341976</v>
      </c>
      <c r="AA17" s="6">
        <v>36.21</v>
      </c>
      <c r="AB17" s="6">
        <v>18.37</v>
      </c>
      <c r="AC17" s="6">
        <v>1.43</v>
      </c>
      <c r="AD17" s="6">
        <f t="shared" si="10"/>
        <v>18.425574617905408</v>
      </c>
      <c r="AE17" s="6">
        <f t="shared" si="11"/>
        <v>4.451174040714057</v>
      </c>
      <c r="AF17" s="7">
        <v>41.17</v>
      </c>
      <c r="AG17" s="7">
        <v>18.61</v>
      </c>
      <c r="AH17" s="7">
        <v>3.49</v>
      </c>
      <c r="AI17" s="7">
        <f t="shared" si="12"/>
        <v>18.934418396137758</v>
      </c>
      <c r="AJ17" s="7">
        <f t="shared" si="13"/>
        <v>10.621514230887991</v>
      </c>
      <c r="AK17" s="7">
        <v>39.32</v>
      </c>
      <c r="AL17" s="7">
        <v>17.03</v>
      </c>
      <c r="AM17" s="7">
        <v>0.85</v>
      </c>
      <c r="AN17" s="7">
        <f t="shared" si="14"/>
        <v>17.051199371305234</v>
      </c>
      <c r="AO17" s="7">
        <f t="shared" si="15"/>
        <v>2.8573712091558474</v>
      </c>
      <c r="AP17" s="6">
        <v>44.51</v>
      </c>
      <c r="AQ17" s="6">
        <v>19.059999999999999</v>
      </c>
      <c r="AR17" s="6">
        <v>3.44</v>
      </c>
      <c r="AS17" s="6">
        <f t="shared" si="16"/>
        <v>19.367942585623286</v>
      </c>
      <c r="AT17" s="6">
        <f t="shared" si="17"/>
        <v>10.23075950794818</v>
      </c>
      <c r="AU17" s="6">
        <v>42.63</v>
      </c>
      <c r="AV17" s="6">
        <v>17.47</v>
      </c>
      <c r="AW17" s="6">
        <v>0.82</v>
      </c>
      <c r="AX17" s="6">
        <f t="shared" si="18"/>
        <v>17.489233831131653</v>
      </c>
      <c r="AY17" s="6">
        <f t="shared" si="19"/>
        <v>2.6873544428069986</v>
      </c>
      <c r="AZ17" s="7">
        <v>48.61</v>
      </c>
      <c r="BA17" s="7">
        <v>21.97</v>
      </c>
      <c r="BB17" s="7">
        <v>4.33</v>
      </c>
      <c r="BC17" s="7">
        <f t="shared" si="20"/>
        <v>22.392628251279479</v>
      </c>
      <c r="BD17" s="7">
        <f t="shared" si="21"/>
        <v>11.149356273087868</v>
      </c>
      <c r="BE17" s="7">
        <v>46.41</v>
      </c>
      <c r="BF17" s="7">
        <v>20.190000000000001</v>
      </c>
      <c r="BG17" s="7">
        <v>1.25</v>
      </c>
      <c r="BH17" s="7">
        <f t="shared" si="22"/>
        <v>20.228657889242186</v>
      </c>
      <c r="BI17" s="7">
        <f t="shared" si="23"/>
        <v>3.5427650786938427</v>
      </c>
      <c r="BJ17" s="6">
        <v>53.93</v>
      </c>
      <c r="BK17" s="6">
        <v>22.33</v>
      </c>
      <c r="BL17" s="6">
        <v>3.61</v>
      </c>
      <c r="BM17" s="6">
        <f t="shared" si="24"/>
        <v>22.619924845144819</v>
      </c>
      <c r="BN17" s="6">
        <f t="shared" si="25"/>
        <v>9.1833204047354045</v>
      </c>
      <c r="BO17" s="6">
        <v>51.72</v>
      </c>
      <c r="BP17" s="6">
        <v>20.66</v>
      </c>
      <c r="BQ17" s="6">
        <v>0.52</v>
      </c>
      <c r="BR17" s="6">
        <f t="shared" si="26"/>
        <v>20.666543010382746</v>
      </c>
      <c r="BS17" s="6">
        <f t="shared" si="27"/>
        <v>1.4417965411366782</v>
      </c>
      <c r="BT17" s="7">
        <v>61.17</v>
      </c>
      <c r="BU17" s="7">
        <v>20.64</v>
      </c>
      <c r="BV17" s="7">
        <v>3.63</v>
      </c>
      <c r="BW17" s="7">
        <f t="shared" si="28"/>
        <v>20.956776946849438</v>
      </c>
      <c r="BX17" s="7">
        <f t="shared" si="29"/>
        <v>9.9747208753842429</v>
      </c>
      <c r="BY17" s="7">
        <v>59.16</v>
      </c>
      <c r="BZ17" s="7">
        <v>18.72</v>
      </c>
      <c r="CA17" s="7">
        <v>0.84</v>
      </c>
      <c r="CB17" s="7">
        <f t="shared" si="30"/>
        <v>18.73883667680574</v>
      </c>
      <c r="CC17" s="7">
        <f t="shared" si="35"/>
        <v>2.5692410419824094</v>
      </c>
      <c r="CD17" s="5">
        <v>63.94</v>
      </c>
      <c r="CE17" s="5">
        <v>27.9</v>
      </c>
      <c r="CF17" s="5">
        <v>3.64</v>
      </c>
      <c r="CG17" s="5">
        <f t="shared" si="31"/>
        <v>28.136446115314563</v>
      </c>
      <c r="CH17" s="5">
        <f t="shared" si="32"/>
        <v>7.4331639038982962</v>
      </c>
      <c r="CI17" s="5">
        <v>61.22</v>
      </c>
      <c r="CJ17" s="5">
        <v>25.81</v>
      </c>
      <c r="CK17" s="5">
        <v>-0.15</v>
      </c>
      <c r="CL17" s="5">
        <f t="shared" si="33"/>
        <v>25.810435873886359</v>
      </c>
      <c r="CM17" s="5">
        <f t="shared" si="34"/>
        <v>-0.33298218679689667</v>
      </c>
    </row>
    <row r="18" spans="1:91" x14ac:dyDescent="0.2">
      <c r="A18" s="1" t="s">
        <v>6</v>
      </c>
      <c r="B18" s="5">
        <v>32.81</v>
      </c>
      <c r="C18" s="5">
        <v>17.89</v>
      </c>
      <c r="D18" s="5">
        <v>5.21</v>
      </c>
      <c r="E18" s="5">
        <f t="shared" si="0"/>
        <v>18.63320154992158</v>
      </c>
      <c r="F18" s="5">
        <f t="shared" si="1"/>
        <v>16.236835382107344</v>
      </c>
      <c r="G18" s="6">
        <v>30.97</v>
      </c>
      <c r="H18" s="6">
        <v>15.94</v>
      </c>
      <c r="I18" s="6">
        <v>2.67</v>
      </c>
      <c r="J18" s="6">
        <f t="shared" si="2"/>
        <v>16.162069793191712</v>
      </c>
      <c r="K18" s="6">
        <f t="shared" si="3"/>
        <v>9.5089468575396605</v>
      </c>
      <c r="L18" s="7">
        <v>35.299999999999997</v>
      </c>
      <c r="M18" s="7">
        <v>18.05</v>
      </c>
      <c r="N18" s="7">
        <v>4.6900000000000004</v>
      </c>
      <c r="O18" s="7">
        <f t="shared" si="4"/>
        <v>18.649359238322372</v>
      </c>
      <c r="P18" s="7">
        <f t="shared" si="5"/>
        <v>14.565296099230547</v>
      </c>
      <c r="Q18" s="7">
        <v>33.47</v>
      </c>
      <c r="R18" s="7">
        <v>16.18</v>
      </c>
      <c r="S18" s="7">
        <v>2.14</v>
      </c>
      <c r="T18" s="7">
        <f t="shared" si="6"/>
        <v>16.320906837550417</v>
      </c>
      <c r="U18" s="7">
        <f t="shared" si="7"/>
        <v>7.5343272241403989</v>
      </c>
      <c r="V18" s="6">
        <v>38.1</v>
      </c>
      <c r="W18" s="6">
        <v>18.09</v>
      </c>
      <c r="X18" s="6">
        <v>4.8099999999999996</v>
      </c>
      <c r="Y18" s="6">
        <f t="shared" si="8"/>
        <v>18.718552294448415</v>
      </c>
      <c r="Z18" s="6">
        <f t="shared" si="9"/>
        <v>14.890011504054153</v>
      </c>
      <c r="AA18" s="6">
        <v>36.270000000000003</v>
      </c>
      <c r="AB18" s="6">
        <v>16.14</v>
      </c>
      <c r="AC18" s="6">
        <v>2.31</v>
      </c>
      <c r="AD18" s="6">
        <f t="shared" si="10"/>
        <v>16.30446871259533</v>
      </c>
      <c r="AE18" s="6">
        <f t="shared" si="11"/>
        <v>8.1450115511968519</v>
      </c>
      <c r="AF18" s="7">
        <v>39.93</v>
      </c>
      <c r="AG18" s="7">
        <v>19.39</v>
      </c>
      <c r="AH18" s="7">
        <v>5.19</v>
      </c>
      <c r="AI18" s="7">
        <f t="shared" si="12"/>
        <v>20.072573327802292</v>
      </c>
      <c r="AJ18" s="7">
        <f t="shared" si="13"/>
        <v>14.984739635516195</v>
      </c>
      <c r="AK18" s="7">
        <v>37.950000000000003</v>
      </c>
      <c r="AL18" s="7">
        <v>17.38</v>
      </c>
      <c r="AM18" s="7">
        <v>2.4900000000000002</v>
      </c>
      <c r="AN18" s="7">
        <f t="shared" si="14"/>
        <v>17.557462800757971</v>
      </c>
      <c r="AO18" s="7">
        <f t="shared" si="15"/>
        <v>8.1531776455205129</v>
      </c>
      <c r="AP18" s="6">
        <v>43.32</v>
      </c>
      <c r="AQ18" s="6">
        <v>17.309999999999999</v>
      </c>
      <c r="AR18" s="6">
        <v>4.01</v>
      </c>
      <c r="AS18" s="6">
        <f t="shared" si="16"/>
        <v>17.768404542895794</v>
      </c>
      <c r="AT18" s="6">
        <f t="shared" si="17"/>
        <v>13.042955522450182</v>
      </c>
      <c r="AU18" s="6">
        <v>41.6</v>
      </c>
      <c r="AV18" s="6">
        <v>15.48</v>
      </c>
      <c r="AW18" s="6">
        <v>1.58</v>
      </c>
      <c r="AX18" s="6">
        <f t="shared" si="18"/>
        <v>15.560424158743231</v>
      </c>
      <c r="AY18" s="6">
        <f t="shared" si="19"/>
        <v>5.8278372326406833</v>
      </c>
      <c r="AZ18" s="7">
        <v>46.47</v>
      </c>
      <c r="BA18" s="7">
        <v>19.34</v>
      </c>
      <c r="BB18" s="7">
        <v>5.01</v>
      </c>
      <c r="BC18" s="7">
        <f t="shared" si="20"/>
        <v>19.97838081527129</v>
      </c>
      <c r="BD18" s="7">
        <f t="shared" si="21"/>
        <v>14.523145135475055</v>
      </c>
      <c r="BE18" s="7">
        <v>44.51</v>
      </c>
      <c r="BF18" s="7">
        <v>17.36</v>
      </c>
      <c r="BG18" s="7">
        <v>2.2200000000000002</v>
      </c>
      <c r="BH18" s="7">
        <f t="shared" si="22"/>
        <v>17.50137137483803</v>
      </c>
      <c r="BI18" s="7">
        <f t="shared" si="23"/>
        <v>7.2874419984396761</v>
      </c>
      <c r="BJ18" s="6">
        <v>51.37</v>
      </c>
      <c r="BK18" s="6">
        <v>20.91</v>
      </c>
      <c r="BL18" s="6">
        <v>4.83</v>
      </c>
      <c r="BM18" s="6">
        <f t="shared" si="24"/>
        <v>21.460591790535506</v>
      </c>
      <c r="BN18" s="6">
        <f t="shared" si="25"/>
        <v>13.006623561854596</v>
      </c>
      <c r="BO18" s="6">
        <v>49.29</v>
      </c>
      <c r="BP18" s="6">
        <v>18.760000000000002</v>
      </c>
      <c r="BQ18" s="6">
        <v>1.95</v>
      </c>
      <c r="BR18" s="6">
        <f t="shared" si="26"/>
        <v>18.86107367039321</v>
      </c>
      <c r="BS18" s="6">
        <f t="shared" si="27"/>
        <v>5.9342738075038284</v>
      </c>
      <c r="BT18" s="7">
        <v>54.96</v>
      </c>
      <c r="BU18" s="7">
        <v>22.14</v>
      </c>
      <c r="BV18" s="7">
        <v>5.31</v>
      </c>
      <c r="BW18" s="7">
        <f t="shared" si="28"/>
        <v>22.767865512603503</v>
      </c>
      <c r="BX18" s="7">
        <f t="shared" si="29"/>
        <v>13.4869240812881</v>
      </c>
      <c r="BY18" s="7">
        <v>52.74</v>
      </c>
      <c r="BZ18" s="7">
        <v>19.93</v>
      </c>
      <c r="CA18" s="7">
        <v>2.16</v>
      </c>
      <c r="CB18" s="7">
        <f t="shared" si="30"/>
        <v>20.046707959163768</v>
      </c>
      <c r="CC18" s="7">
        <f t="shared" si="35"/>
        <v>6.1855349165502123</v>
      </c>
      <c r="CD18" s="5">
        <v>58.79</v>
      </c>
      <c r="CE18" s="5">
        <v>26.88</v>
      </c>
      <c r="CF18" s="5">
        <v>5.48</v>
      </c>
      <c r="CG18" s="5">
        <f t="shared" si="31"/>
        <v>27.432914537103052</v>
      </c>
      <c r="CH18" s="5">
        <f t="shared" si="32"/>
        <v>11.522927053657119</v>
      </c>
      <c r="CI18" s="5">
        <v>56.1</v>
      </c>
      <c r="CJ18" s="5">
        <v>24.49</v>
      </c>
      <c r="CK18" s="5">
        <v>1.63</v>
      </c>
      <c r="CL18" s="5">
        <f t="shared" si="33"/>
        <v>24.544184647284577</v>
      </c>
      <c r="CM18" s="5">
        <f t="shared" si="34"/>
        <v>3.8078636054129249</v>
      </c>
    </row>
    <row r="19" spans="1:91" x14ac:dyDescent="0.2">
      <c r="A19" s="1" t="s">
        <v>7</v>
      </c>
      <c r="B19" s="5">
        <v>34.33</v>
      </c>
      <c r="C19" s="5">
        <v>21.4</v>
      </c>
      <c r="D19" s="5">
        <v>6.28</v>
      </c>
      <c r="E19" s="5">
        <f t="shared" si="0"/>
        <v>22.302430360837356</v>
      </c>
      <c r="F19" s="5">
        <f t="shared" si="1"/>
        <v>16.354745469498564</v>
      </c>
      <c r="G19" s="6">
        <v>32.1</v>
      </c>
      <c r="H19" s="6">
        <v>19.350000000000001</v>
      </c>
      <c r="I19" s="6">
        <v>3.09</v>
      </c>
      <c r="J19" s="6">
        <f t="shared" si="2"/>
        <v>19.595167771672688</v>
      </c>
      <c r="K19" s="6">
        <f t="shared" si="3"/>
        <v>9.072953487687343</v>
      </c>
      <c r="L19" s="7">
        <v>36.18</v>
      </c>
      <c r="M19" s="7">
        <v>20.49</v>
      </c>
      <c r="N19" s="7">
        <v>5.99</v>
      </c>
      <c r="O19" s="7">
        <f t="shared" si="4"/>
        <v>21.347604081020428</v>
      </c>
      <c r="P19" s="7">
        <f t="shared" si="5"/>
        <v>16.295632913333424</v>
      </c>
      <c r="Q19" s="7">
        <v>34.06</v>
      </c>
      <c r="R19" s="7">
        <v>18.41</v>
      </c>
      <c r="S19" s="7">
        <v>2.96</v>
      </c>
      <c r="T19" s="7">
        <f t="shared" si="6"/>
        <v>18.646439338383079</v>
      </c>
      <c r="U19" s="7">
        <f t="shared" si="7"/>
        <v>9.1339688297205637</v>
      </c>
      <c r="V19" s="6">
        <v>36.130000000000003</v>
      </c>
      <c r="W19" s="6">
        <v>20.149999999999999</v>
      </c>
      <c r="X19" s="6">
        <v>5.47</v>
      </c>
      <c r="Y19" s="6">
        <f t="shared" si="8"/>
        <v>20.879257649638792</v>
      </c>
      <c r="Z19" s="6">
        <f t="shared" si="9"/>
        <v>15.187729052803917</v>
      </c>
      <c r="AA19" s="6">
        <v>34.06</v>
      </c>
      <c r="AB19" s="6">
        <v>18.22</v>
      </c>
      <c r="AC19" s="6">
        <v>2.5</v>
      </c>
      <c r="AD19" s="6">
        <f t="shared" si="10"/>
        <v>18.390715048632558</v>
      </c>
      <c r="AE19" s="6">
        <f t="shared" si="11"/>
        <v>7.8128728011182309</v>
      </c>
      <c r="AF19" s="7">
        <v>39.11</v>
      </c>
      <c r="AG19" s="7">
        <v>19.96</v>
      </c>
      <c r="AH19" s="7">
        <v>4.91</v>
      </c>
      <c r="AI19" s="7">
        <f t="shared" si="12"/>
        <v>20.555040744304058</v>
      </c>
      <c r="AJ19" s="7">
        <f t="shared" si="13"/>
        <v>13.819906566917055</v>
      </c>
      <c r="AK19" s="7">
        <v>37.090000000000003</v>
      </c>
      <c r="AL19" s="7">
        <v>18.100000000000001</v>
      </c>
      <c r="AM19" s="7">
        <v>1.95</v>
      </c>
      <c r="AN19" s="7">
        <f t="shared" si="14"/>
        <v>18.204738394165407</v>
      </c>
      <c r="AO19" s="7">
        <f t="shared" si="15"/>
        <v>6.1490327941817755</v>
      </c>
      <c r="AP19" s="6">
        <v>44.05</v>
      </c>
      <c r="AQ19" s="6">
        <v>20.69</v>
      </c>
      <c r="AR19" s="6">
        <v>5.59</v>
      </c>
      <c r="AS19" s="6">
        <f t="shared" si="16"/>
        <v>21.431850130121759</v>
      </c>
      <c r="AT19" s="6">
        <f t="shared" si="17"/>
        <v>15.119124848438098</v>
      </c>
      <c r="AU19" s="6">
        <v>41.95</v>
      </c>
      <c r="AV19" s="6">
        <v>18.5</v>
      </c>
      <c r="AW19" s="6">
        <v>2.59</v>
      </c>
      <c r="AX19" s="6">
        <f t="shared" si="18"/>
        <v>18.68042023081922</v>
      </c>
      <c r="AY19" s="6">
        <f t="shared" si="19"/>
        <v>7.9696104620496309</v>
      </c>
      <c r="AZ19" s="7">
        <v>45.6</v>
      </c>
      <c r="BA19" s="7">
        <v>22.48</v>
      </c>
      <c r="BB19" s="7">
        <v>6.54</v>
      </c>
      <c r="BC19" s="7">
        <f t="shared" si="20"/>
        <v>23.412005467281098</v>
      </c>
      <c r="BD19" s="7">
        <f t="shared" si="21"/>
        <v>16.221048331150339</v>
      </c>
      <c r="BE19" s="7">
        <v>43.3</v>
      </c>
      <c r="BF19" s="7">
        <v>20.16</v>
      </c>
      <c r="BG19" s="7">
        <v>3.18</v>
      </c>
      <c r="BH19" s="7">
        <f t="shared" si="22"/>
        <v>20.409262603043747</v>
      </c>
      <c r="BI19" s="7">
        <f t="shared" si="23"/>
        <v>8.9638698854701975</v>
      </c>
      <c r="BJ19" s="6">
        <v>50.11</v>
      </c>
      <c r="BK19" s="6">
        <v>24.23</v>
      </c>
      <c r="BL19" s="6">
        <v>6.75</v>
      </c>
      <c r="BM19" s="6">
        <f t="shared" si="24"/>
        <v>25.152642008345762</v>
      </c>
      <c r="BN19" s="6">
        <f t="shared" si="25"/>
        <v>15.566788179251018</v>
      </c>
      <c r="BO19" s="6">
        <v>47.64</v>
      </c>
      <c r="BP19" s="6">
        <v>21.76</v>
      </c>
      <c r="BQ19" s="6">
        <v>3.18</v>
      </c>
      <c r="BR19" s="6">
        <f t="shared" si="26"/>
        <v>21.991134577370037</v>
      </c>
      <c r="BS19" s="6">
        <f t="shared" si="27"/>
        <v>8.31433259218886</v>
      </c>
      <c r="BT19" s="7">
        <v>55.31</v>
      </c>
      <c r="BU19" s="7">
        <v>25.41</v>
      </c>
      <c r="BV19" s="7">
        <v>6.97</v>
      </c>
      <c r="BW19" s="7">
        <f t="shared" si="28"/>
        <v>26.348605276181129</v>
      </c>
      <c r="BX19" s="7">
        <f t="shared" si="29"/>
        <v>15.339035100505429</v>
      </c>
      <c r="BY19" s="7">
        <v>52.72</v>
      </c>
      <c r="BZ19" s="7">
        <v>22.85</v>
      </c>
      <c r="CA19" s="7">
        <v>3.23</v>
      </c>
      <c r="CB19" s="7">
        <f t="shared" si="30"/>
        <v>23.077161870559387</v>
      </c>
      <c r="CC19" s="7">
        <f t="shared" si="35"/>
        <v>8.0458336569482594</v>
      </c>
      <c r="CD19" s="5">
        <v>62.23</v>
      </c>
      <c r="CE19" s="5">
        <v>25.97</v>
      </c>
      <c r="CF19" s="5">
        <v>5.74</v>
      </c>
      <c r="CG19" s="5">
        <f t="shared" si="31"/>
        <v>26.596776120424821</v>
      </c>
      <c r="CH19" s="5">
        <f t="shared" si="32"/>
        <v>12.463383031043357</v>
      </c>
      <c r="CI19" s="5">
        <v>59.66</v>
      </c>
      <c r="CJ19" s="5">
        <v>23.29</v>
      </c>
      <c r="CK19" s="5">
        <v>2.0499999999999998</v>
      </c>
      <c r="CL19" s="5">
        <f t="shared" si="33"/>
        <v>23.380047048712282</v>
      </c>
      <c r="CM19" s="5">
        <f t="shared" si="34"/>
        <v>5.0302453972419201</v>
      </c>
    </row>
    <row r="20" spans="1:91" x14ac:dyDescent="0.2">
      <c r="A20" s="1" t="s">
        <v>8</v>
      </c>
      <c r="B20" s="5">
        <v>31.91</v>
      </c>
      <c r="C20" s="5">
        <v>19.91</v>
      </c>
      <c r="D20" s="5">
        <v>8.27</v>
      </c>
      <c r="E20" s="5">
        <f t="shared" si="0"/>
        <v>21.559243957059348</v>
      </c>
      <c r="F20" s="5">
        <f t="shared" si="1"/>
        <v>22.556491662707572</v>
      </c>
      <c r="G20" s="6">
        <v>29.79</v>
      </c>
      <c r="H20" s="6">
        <v>17.29</v>
      </c>
      <c r="I20" s="6">
        <v>5.35</v>
      </c>
      <c r="J20" s="6">
        <f t="shared" si="2"/>
        <v>18.098801065263963</v>
      </c>
      <c r="K20" s="6">
        <f t="shared" si="3"/>
        <v>17.193501082975608</v>
      </c>
      <c r="L20" s="7">
        <v>32.06</v>
      </c>
      <c r="M20" s="7">
        <v>19.63</v>
      </c>
      <c r="N20" s="7">
        <v>8.18</v>
      </c>
      <c r="O20" s="7">
        <f t="shared" si="4"/>
        <v>21.266153860065998</v>
      </c>
      <c r="P20" s="7">
        <f t="shared" si="5"/>
        <v>22.621937620195062</v>
      </c>
      <c r="Q20" s="7">
        <v>29.98</v>
      </c>
      <c r="R20" s="7">
        <v>17.02</v>
      </c>
      <c r="S20" s="7">
        <v>5.29</v>
      </c>
      <c r="T20" s="7">
        <f t="shared" si="6"/>
        <v>17.823145064774621</v>
      </c>
      <c r="U20" s="7">
        <f t="shared" si="7"/>
        <v>17.265809641744909</v>
      </c>
      <c r="V20" s="6">
        <v>33.83</v>
      </c>
      <c r="W20" s="6">
        <v>20.25</v>
      </c>
      <c r="X20" s="6">
        <v>8.76</v>
      </c>
      <c r="Y20" s="6">
        <f t="shared" si="8"/>
        <v>22.063546859016117</v>
      </c>
      <c r="Z20" s="6">
        <f t="shared" si="9"/>
        <v>23.392951654255828</v>
      </c>
      <c r="AA20" s="6">
        <v>31.68</v>
      </c>
      <c r="AB20" s="6">
        <v>17.47</v>
      </c>
      <c r="AC20" s="6">
        <v>5.8</v>
      </c>
      <c r="AD20" s="6">
        <f t="shared" si="10"/>
        <v>18.407631569542019</v>
      </c>
      <c r="AE20" s="6">
        <f t="shared" si="11"/>
        <v>18.366048401221835</v>
      </c>
      <c r="AF20" s="7">
        <v>37.26</v>
      </c>
      <c r="AG20" s="7">
        <v>21.42</v>
      </c>
      <c r="AH20" s="7">
        <v>8.07</v>
      </c>
      <c r="AI20" s="7">
        <f t="shared" si="12"/>
        <v>22.889764087906194</v>
      </c>
      <c r="AJ20" s="7">
        <f t="shared" si="13"/>
        <v>20.64393576865691</v>
      </c>
      <c r="AK20" s="7">
        <v>35.020000000000003</v>
      </c>
      <c r="AL20" s="7">
        <v>18.71</v>
      </c>
      <c r="AM20" s="7">
        <v>4.93</v>
      </c>
      <c r="AN20" s="7">
        <f t="shared" si="14"/>
        <v>19.348617521673223</v>
      </c>
      <c r="AO20" s="7">
        <f t="shared" si="15"/>
        <v>14.761649701839909</v>
      </c>
      <c r="AP20" s="6">
        <v>41.51</v>
      </c>
      <c r="AQ20" s="6">
        <v>20.89</v>
      </c>
      <c r="AR20" s="6">
        <v>8.34</v>
      </c>
      <c r="AS20" s="6">
        <f t="shared" si="16"/>
        <v>22.493281219066287</v>
      </c>
      <c r="AT20" s="6">
        <f t="shared" si="17"/>
        <v>21.763568825151822</v>
      </c>
      <c r="AU20" s="6">
        <v>39.340000000000003</v>
      </c>
      <c r="AV20" s="6">
        <v>17.88</v>
      </c>
      <c r="AW20" s="6">
        <v>5.35</v>
      </c>
      <c r="AX20" s="6">
        <f t="shared" si="18"/>
        <v>18.663249984930278</v>
      </c>
      <c r="AY20" s="6">
        <f t="shared" si="19"/>
        <v>16.658077284199237</v>
      </c>
      <c r="AZ20" s="7">
        <v>44.98</v>
      </c>
      <c r="BA20" s="7">
        <v>22.85</v>
      </c>
      <c r="BB20" s="7">
        <v>9.51</v>
      </c>
      <c r="BC20" s="7">
        <f t="shared" si="20"/>
        <v>24.75000202020194</v>
      </c>
      <c r="BD20" s="7">
        <f t="shared" si="21"/>
        <v>22.596715331429916</v>
      </c>
      <c r="BE20" s="7">
        <v>42.57</v>
      </c>
      <c r="BF20" s="7">
        <v>19.64</v>
      </c>
      <c r="BG20" s="7">
        <v>6.23</v>
      </c>
      <c r="BH20" s="7">
        <f t="shared" si="22"/>
        <v>20.604429135503853</v>
      </c>
      <c r="BI20" s="7">
        <f t="shared" si="23"/>
        <v>17.599536337075623</v>
      </c>
      <c r="BJ20" s="6">
        <v>48.59</v>
      </c>
      <c r="BK20" s="6">
        <v>24.82</v>
      </c>
      <c r="BL20" s="6">
        <v>9.99</v>
      </c>
      <c r="BM20" s="6">
        <f t="shared" si="24"/>
        <v>26.755046252996838</v>
      </c>
      <c r="BN20" s="6">
        <f t="shared" si="25"/>
        <v>21.924686076346468</v>
      </c>
      <c r="BO20" s="6">
        <v>45.98</v>
      </c>
      <c r="BP20" s="6">
        <v>21.41</v>
      </c>
      <c r="BQ20" s="6">
        <v>6.44</v>
      </c>
      <c r="BR20" s="6">
        <f t="shared" si="26"/>
        <v>22.357587079110303</v>
      </c>
      <c r="BS20" s="6">
        <f t="shared" si="27"/>
        <v>16.740972937634076</v>
      </c>
      <c r="BT20" s="7">
        <v>53.16</v>
      </c>
      <c r="BU20" s="7">
        <v>25.43</v>
      </c>
      <c r="BV20" s="7">
        <v>10.06</v>
      </c>
      <c r="BW20" s="7">
        <f t="shared" si="28"/>
        <v>27.347550164502852</v>
      </c>
      <c r="BX20" s="7">
        <f t="shared" si="29"/>
        <v>21.583541252016968</v>
      </c>
      <c r="BY20" s="7">
        <v>50.51</v>
      </c>
      <c r="BZ20" s="7">
        <v>21.88</v>
      </c>
      <c r="CA20" s="7">
        <v>6.4</v>
      </c>
      <c r="CB20" s="7">
        <f t="shared" si="30"/>
        <v>22.796806793934977</v>
      </c>
      <c r="CC20" s="7">
        <f t="shared" si="35"/>
        <v>16.304439367466333</v>
      </c>
      <c r="CD20" s="5">
        <v>57.43</v>
      </c>
      <c r="CE20" s="5">
        <v>29.67</v>
      </c>
      <c r="CF20" s="5">
        <v>11.45</v>
      </c>
      <c r="CG20" s="5">
        <f t="shared" si="31"/>
        <v>31.802694854367296</v>
      </c>
      <c r="CH20" s="5">
        <f t="shared" si="32"/>
        <v>21.102184939605824</v>
      </c>
      <c r="CI20" s="5">
        <v>54.32</v>
      </c>
      <c r="CJ20" s="5">
        <v>25.77</v>
      </c>
      <c r="CK20" s="5">
        <v>7.18</v>
      </c>
      <c r="CL20" s="5">
        <f t="shared" si="33"/>
        <v>26.75154761878273</v>
      </c>
      <c r="CM20" s="5">
        <f t="shared" si="34"/>
        <v>15.568823289848451</v>
      </c>
    </row>
    <row r="21" spans="1:91" x14ac:dyDescent="0.2">
      <c r="A21" s="1" t="s">
        <v>9</v>
      </c>
      <c r="B21" s="5">
        <v>28.78</v>
      </c>
      <c r="C21" s="5">
        <v>20.55</v>
      </c>
      <c r="D21" s="5">
        <v>10.8</v>
      </c>
      <c r="E21" s="5">
        <f t="shared" si="0"/>
        <v>23.215135149294309</v>
      </c>
      <c r="F21" s="5">
        <f t="shared" si="1"/>
        <v>27.7240564715792</v>
      </c>
      <c r="G21" s="6">
        <v>26.53</v>
      </c>
      <c r="H21" s="6">
        <v>17.53</v>
      </c>
      <c r="I21" s="6">
        <v>7.41</v>
      </c>
      <c r="J21" s="6">
        <f t="shared" si="2"/>
        <v>19.031789195974191</v>
      </c>
      <c r="K21" s="6">
        <f t="shared" si="3"/>
        <v>22.913972094301045</v>
      </c>
      <c r="L21" s="7">
        <v>31.63</v>
      </c>
      <c r="M21" s="7">
        <v>21.66</v>
      </c>
      <c r="N21" s="7">
        <v>10.46</v>
      </c>
      <c r="O21" s="7">
        <f t="shared" si="4"/>
        <v>24.053423872704691</v>
      </c>
      <c r="P21" s="7">
        <f t="shared" si="5"/>
        <v>25.776724855868085</v>
      </c>
      <c r="Q21" s="7">
        <v>29.28</v>
      </c>
      <c r="R21" s="7">
        <v>18.72</v>
      </c>
      <c r="S21" s="7">
        <v>6.97</v>
      </c>
      <c r="T21" s="7">
        <f t="shared" si="6"/>
        <v>19.975467453854488</v>
      </c>
      <c r="U21" s="7">
        <f t="shared" si="7"/>
        <v>20.42176127851328</v>
      </c>
      <c r="V21" s="6">
        <v>31.65</v>
      </c>
      <c r="W21" s="6">
        <v>21.33</v>
      </c>
      <c r="X21" s="6">
        <v>10.46</v>
      </c>
      <c r="Y21" s="6">
        <f t="shared" si="8"/>
        <v>23.756693793539537</v>
      </c>
      <c r="Z21" s="6">
        <f t="shared" si="9"/>
        <v>26.122829954556803</v>
      </c>
      <c r="AA21" s="6">
        <v>29.34</v>
      </c>
      <c r="AB21" s="6">
        <v>18.38</v>
      </c>
      <c r="AC21" s="6">
        <v>6.99</v>
      </c>
      <c r="AD21" s="6">
        <f t="shared" si="10"/>
        <v>19.664295054743253</v>
      </c>
      <c r="AE21" s="6">
        <f t="shared" si="11"/>
        <v>20.822043771293973</v>
      </c>
      <c r="AF21" s="7">
        <v>34.19</v>
      </c>
      <c r="AG21" s="7">
        <v>20.99</v>
      </c>
      <c r="AH21" s="7">
        <v>10.42</v>
      </c>
      <c r="AI21" s="7">
        <f t="shared" si="12"/>
        <v>23.434088418370361</v>
      </c>
      <c r="AJ21" s="7">
        <f t="shared" si="13"/>
        <v>26.401037213432812</v>
      </c>
      <c r="AK21" s="7">
        <v>31.93</v>
      </c>
      <c r="AL21" s="7">
        <v>17.86</v>
      </c>
      <c r="AM21" s="7">
        <v>6.98</v>
      </c>
      <c r="AN21" s="7">
        <f t="shared" si="14"/>
        <v>19.175505208468433</v>
      </c>
      <c r="AO21" s="7">
        <f t="shared" si="15"/>
        <v>21.346426599355286</v>
      </c>
      <c r="AP21" s="6">
        <v>39.549999999999997</v>
      </c>
      <c r="AQ21" s="6">
        <v>21.47</v>
      </c>
      <c r="AR21" s="6">
        <v>9.5</v>
      </c>
      <c r="AS21" s="6">
        <f t="shared" si="16"/>
        <v>23.477881079858971</v>
      </c>
      <c r="AT21" s="6">
        <f t="shared" si="17"/>
        <v>23.868330216147982</v>
      </c>
      <c r="AU21" s="6">
        <v>37.28</v>
      </c>
      <c r="AV21" s="6">
        <v>18.43</v>
      </c>
      <c r="AW21" s="6">
        <v>6.15</v>
      </c>
      <c r="AX21" s="6">
        <f t="shared" si="18"/>
        <v>19.429034973461754</v>
      </c>
      <c r="AY21" s="6">
        <f t="shared" si="19"/>
        <v>18.453599948981353</v>
      </c>
      <c r="AZ21" s="7">
        <v>42.14</v>
      </c>
      <c r="BA21" s="7">
        <v>22.09</v>
      </c>
      <c r="BB21" s="7">
        <v>10.17</v>
      </c>
      <c r="BC21" s="7">
        <f t="shared" si="20"/>
        <v>24.318655390461043</v>
      </c>
      <c r="BD21" s="7">
        <f t="shared" si="21"/>
        <v>24.720838238413418</v>
      </c>
      <c r="BE21" s="7">
        <v>39.799999999999997</v>
      </c>
      <c r="BF21" s="7">
        <v>18.77</v>
      </c>
      <c r="BG21" s="7">
        <v>6.73</v>
      </c>
      <c r="BH21" s="7">
        <f t="shared" si="22"/>
        <v>19.94005516542018</v>
      </c>
      <c r="BI21" s="7">
        <f t="shared" si="23"/>
        <v>19.72534002169294</v>
      </c>
      <c r="BJ21" s="6">
        <v>46.08</v>
      </c>
      <c r="BK21" s="6">
        <v>26.3</v>
      </c>
      <c r="BL21" s="6">
        <v>12.17</v>
      </c>
      <c r="BM21" s="6">
        <f t="shared" si="24"/>
        <v>28.979283980112413</v>
      </c>
      <c r="BN21" s="6">
        <f t="shared" si="25"/>
        <v>24.83175714435091</v>
      </c>
      <c r="BO21" s="6">
        <v>43.26</v>
      </c>
      <c r="BP21" s="6">
        <v>22.61</v>
      </c>
      <c r="BQ21" s="6">
        <v>8.11</v>
      </c>
      <c r="BR21" s="6">
        <f t="shared" si="26"/>
        <v>24.020495415373929</v>
      </c>
      <c r="BS21" s="6">
        <f t="shared" si="27"/>
        <v>19.732445621865288</v>
      </c>
      <c r="BT21" s="7">
        <v>50.23</v>
      </c>
      <c r="BU21" s="7">
        <v>25.32</v>
      </c>
      <c r="BV21" s="7">
        <v>11.31</v>
      </c>
      <c r="BW21" s="7">
        <f t="shared" si="28"/>
        <v>27.73118280924923</v>
      </c>
      <c r="BX21" s="7">
        <f t="shared" si="29"/>
        <v>24.06947809824376</v>
      </c>
      <c r="BY21" s="7">
        <v>47.55</v>
      </c>
      <c r="BZ21" s="7">
        <v>21.62</v>
      </c>
      <c r="CA21" s="7">
        <v>7.51</v>
      </c>
      <c r="CB21" s="7">
        <f t="shared" si="30"/>
        <v>22.887212586944703</v>
      </c>
      <c r="CC21" s="7">
        <f t="shared" si="35"/>
        <v>19.155363683377953</v>
      </c>
      <c r="CD21" s="5">
        <v>54.09</v>
      </c>
      <c r="CE21" s="5">
        <v>33.14</v>
      </c>
      <c r="CF21" s="5">
        <v>15.11</v>
      </c>
      <c r="CG21" s="5">
        <f t="shared" si="31"/>
        <v>36.422132007887733</v>
      </c>
      <c r="CH21" s="5">
        <f t="shared" si="32"/>
        <v>24.51035239485984</v>
      </c>
      <c r="CI21" s="5">
        <v>50.5</v>
      </c>
      <c r="CJ21" s="5">
        <v>28.91</v>
      </c>
      <c r="CK21" s="5">
        <v>9.89</v>
      </c>
      <c r="CL21" s="5">
        <f t="shared" si="33"/>
        <v>30.554871951949004</v>
      </c>
      <c r="CM21" s="5">
        <f t="shared" si="34"/>
        <v>18.885620629015431</v>
      </c>
    </row>
    <row r="22" spans="1:91" x14ac:dyDescent="0.2">
      <c r="A22" s="1" t="s">
        <v>121</v>
      </c>
      <c r="B22" s="5">
        <v>45.3</v>
      </c>
      <c r="C22" s="5">
        <v>-1.22</v>
      </c>
      <c r="D22" s="5">
        <v>-0.96</v>
      </c>
      <c r="E22" s="5">
        <f t="shared" si="0"/>
        <v>1.5524174696260025</v>
      </c>
      <c r="F22" s="5">
        <f>ATAN(D22/C22)*57.29578+180</f>
        <v>218.19868550064297</v>
      </c>
      <c r="G22" s="6">
        <v>45.52</v>
      </c>
      <c r="H22" s="6">
        <v>-1.85</v>
      </c>
      <c r="I22" s="6">
        <v>-0.22</v>
      </c>
      <c r="J22" s="6">
        <f t="shared" si="2"/>
        <v>1.8630351580150066</v>
      </c>
      <c r="K22" s="6">
        <f>ATAN(I22/H22)*57.29578+180</f>
        <v>186.7817035941016</v>
      </c>
      <c r="L22" s="7">
        <v>46.72</v>
      </c>
      <c r="M22" s="7">
        <v>-1.43</v>
      </c>
      <c r="N22" s="7">
        <v>-0.92</v>
      </c>
      <c r="O22" s="7">
        <f t="shared" si="4"/>
        <v>1.7003823099526765</v>
      </c>
      <c r="P22" s="7">
        <f>ATAN(N22/M22)*57.29578+180</f>
        <v>212.75547240811653</v>
      </c>
      <c r="Q22" s="7">
        <v>46.95</v>
      </c>
      <c r="R22" s="7">
        <v>-2.0299999999999998</v>
      </c>
      <c r="S22" s="7">
        <v>-0.16</v>
      </c>
      <c r="T22" s="7">
        <f t="shared" si="6"/>
        <v>2.0362956563328418</v>
      </c>
      <c r="U22" s="7">
        <f>ATAN(S22/R22)*57.29578+180</f>
        <v>184.50660692206691</v>
      </c>
      <c r="V22" s="6">
        <v>48.84</v>
      </c>
      <c r="W22" s="6">
        <v>-1.39</v>
      </c>
      <c r="X22" s="6">
        <v>-0.82</v>
      </c>
      <c r="Y22" s="6">
        <f t="shared" si="8"/>
        <v>1.6138463371709215</v>
      </c>
      <c r="Z22" s="6">
        <f>ATAN(X22/W22)*57.29578+180</f>
        <v>210.53754737734639</v>
      </c>
      <c r="AA22" s="6">
        <v>49.06</v>
      </c>
      <c r="AB22" s="6">
        <v>-1.87</v>
      </c>
      <c r="AC22" s="6">
        <v>-0.12</v>
      </c>
      <c r="AD22" s="6">
        <f t="shared" si="10"/>
        <v>1.8738463117342363</v>
      </c>
      <c r="AE22" s="6">
        <f>ATAN(AC22/AB22)*57.29578+180</f>
        <v>183.67170012957396</v>
      </c>
      <c r="AF22" s="7">
        <v>48.69</v>
      </c>
      <c r="AG22" s="7">
        <v>-1.37</v>
      </c>
      <c r="AH22" s="7">
        <v>-1.43</v>
      </c>
      <c r="AI22" s="7">
        <f t="shared" si="12"/>
        <v>1.9803535037967339</v>
      </c>
      <c r="AJ22" s="7">
        <f>ATAN(AH22/AG22)*57.29578+180</f>
        <v>226.22757922499113</v>
      </c>
      <c r="AK22" s="7">
        <v>48.92</v>
      </c>
      <c r="AL22" s="7">
        <v>-1.63</v>
      </c>
      <c r="AM22" s="7">
        <v>-0.77</v>
      </c>
      <c r="AN22" s="7">
        <f t="shared" si="14"/>
        <v>1.8027201668589607</v>
      </c>
      <c r="AO22" s="7">
        <f>ATAN(AM22/AL22)*57.29578+180</f>
        <v>205.28570569958788</v>
      </c>
      <c r="AP22" s="6">
        <v>53.3</v>
      </c>
      <c r="AQ22" s="6">
        <v>-1.6</v>
      </c>
      <c r="AR22" s="6">
        <v>-1.44</v>
      </c>
      <c r="AS22" s="6">
        <f t="shared" si="16"/>
        <v>2.1525798475317939</v>
      </c>
      <c r="AT22" s="6">
        <f>ATAN(AR22/AQ22)*57.29578+180</f>
        <v>221.9872128526373</v>
      </c>
      <c r="AU22" s="6">
        <v>53.56</v>
      </c>
      <c r="AV22" s="6">
        <v>-1.96</v>
      </c>
      <c r="AW22" s="6">
        <v>-0.67</v>
      </c>
      <c r="AX22" s="6">
        <f t="shared" si="18"/>
        <v>2.0713522153414661</v>
      </c>
      <c r="AY22" s="6">
        <f>ATAN(AW22/AV22)*57.29578+180</f>
        <v>198.87231285082564</v>
      </c>
      <c r="AZ22" s="7">
        <v>58.85</v>
      </c>
      <c r="BA22" s="7">
        <v>-1.88</v>
      </c>
      <c r="BB22" s="7">
        <v>-1.26</v>
      </c>
      <c r="BC22" s="7">
        <f t="shared" si="20"/>
        <v>2.2631835983852482</v>
      </c>
      <c r="BD22" s="7">
        <f>ATAN(BB22/BA22)*57.29578+180</f>
        <v>213.83049836441938</v>
      </c>
      <c r="BE22" s="7">
        <v>59.12</v>
      </c>
      <c r="BF22" s="7">
        <v>-2.29</v>
      </c>
      <c r="BG22" s="7">
        <v>-0.42</v>
      </c>
      <c r="BH22" s="7">
        <f t="shared" si="22"/>
        <v>2.3281967270830015</v>
      </c>
      <c r="BI22" s="7">
        <f>ATAN(BG22/BF22)*57.29578+180</f>
        <v>190.39289224961752</v>
      </c>
      <c r="BJ22" s="6">
        <v>62.87</v>
      </c>
      <c r="BK22" s="6">
        <v>-1.76</v>
      </c>
      <c r="BL22" s="6">
        <v>-1.57</v>
      </c>
      <c r="BM22" s="6">
        <f t="shared" si="24"/>
        <v>2.3584952830141508</v>
      </c>
      <c r="BN22" s="6">
        <f>ATAN(BL22/BK22)*57.29578+180</f>
        <v>221.73441243827682</v>
      </c>
      <c r="BO22" s="6">
        <v>63.15</v>
      </c>
      <c r="BP22" s="6">
        <v>-2.16</v>
      </c>
      <c r="BQ22" s="6">
        <v>-0.7</v>
      </c>
      <c r="BR22" s="6">
        <f t="shared" si="26"/>
        <v>2.2705946357727531</v>
      </c>
      <c r="BS22" s="6">
        <f>ATAN(BQ22/BP22)*57.29578+180</f>
        <v>197.95616530522392</v>
      </c>
      <c r="BT22" s="7">
        <v>68.61</v>
      </c>
      <c r="BU22" s="7">
        <v>-1.87</v>
      </c>
      <c r="BV22" s="7">
        <v>-0.84</v>
      </c>
      <c r="BW22" s="7">
        <f t="shared" si="28"/>
        <v>2.0500000000000003</v>
      </c>
      <c r="BX22" s="7">
        <f>ATAN(BV22/BU22)*57.29578+180</f>
        <v>204.18951435959434</v>
      </c>
      <c r="BY22" s="7">
        <v>68.88</v>
      </c>
      <c r="BZ22" s="7">
        <v>-2.54</v>
      </c>
      <c r="CA22" s="7">
        <v>0.11</v>
      </c>
      <c r="CB22" s="7">
        <f t="shared" si="30"/>
        <v>2.5423807739990485</v>
      </c>
      <c r="CC22" s="7">
        <f>ATAN(CA22/BZ22)*57.29578+180</f>
        <v>177.52023618710908</v>
      </c>
      <c r="CD22" s="5">
        <v>74.03</v>
      </c>
      <c r="CE22" s="5">
        <v>-1.99</v>
      </c>
      <c r="CF22" s="5">
        <v>-1.36</v>
      </c>
      <c r="CG22" s="5">
        <f t="shared" si="31"/>
        <v>2.4103319273494264</v>
      </c>
      <c r="CH22" s="5">
        <f>ATAN(CF22/CE22)*57.29578+180</f>
        <v>214.34936874583556</v>
      </c>
      <c r="CI22" s="5">
        <v>74.36</v>
      </c>
      <c r="CJ22" s="5">
        <v>-2.89</v>
      </c>
      <c r="CK22" s="5">
        <v>-0.22</v>
      </c>
      <c r="CL22" s="5">
        <f t="shared" si="33"/>
        <v>2.8983616061492397</v>
      </c>
      <c r="CM22" s="5">
        <f>ATAN(CK22/CJ22)*57.29578+180</f>
        <v>184.35322052762683</v>
      </c>
    </row>
    <row r="23" spans="1:91" x14ac:dyDescent="0.2">
      <c r="A23" s="1" t="s">
        <v>122</v>
      </c>
      <c r="B23" s="5">
        <v>42.29</v>
      </c>
      <c r="C23" s="5">
        <v>-2.46</v>
      </c>
      <c r="D23" s="5">
        <v>-1.53</v>
      </c>
      <c r="E23" s="5">
        <f t="shared" si="0"/>
        <v>2.8969811873741951</v>
      </c>
      <c r="F23" s="5">
        <f t="shared" ref="F23:F31" si="36">ATAN(D23/C23)*57.29578+180</f>
        <v>211.87959711794565</v>
      </c>
      <c r="G23" s="6">
        <v>42.66</v>
      </c>
      <c r="H23" s="6">
        <v>-3.17</v>
      </c>
      <c r="I23" s="6">
        <v>-0.39</v>
      </c>
      <c r="J23" s="6">
        <f t="shared" si="2"/>
        <v>3.1939004367700634</v>
      </c>
      <c r="K23" s="6">
        <f t="shared" ref="K23:K31" si="37">ATAN(I23/H23)*57.29578+180</f>
        <v>187.01376260752789</v>
      </c>
      <c r="L23" s="7">
        <v>43.29</v>
      </c>
      <c r="M23" s="7">
        <v>-2.4</v>
      </c>
      <c r="N23" s="7">
        <v>-1.29</v>
      </c>
      <c r="O23" s="7">
        <f t="shared" si="4"/>
        <v>2.7247201691182896</v>
      </c>
      <c r="P23" s="7">
        <f t="shared" ref="P23:P31" si="38">ATAN(N23/M23)*57.29578+180</f>
        <v>208.25802985485257</v>
      </c>
      <c r="Q23" s="7">
        <v>43.63</v>
      </c>
      <c r="R23" s="7">
        <v>-3.01</v>
      </c>
      <c r="S23" s="7">
        <v>-0.27</v>
      </c>
      <c r="T23" s="7">
        <f t="shared" si="6"/>
        <v>3.0220853727186463</v>
      </c>
      <c r="U23" s="7">
        <f t="shared" ref="U23:U31" si="39">ATAN(S23/R23)*57.29578+180</f>
        <v>185.12577017108194</v>
      </c>
      <c r="V23" s="6">
        <v>44.91</v>
      </c>
      <c r="W23" s="6">
        <v>-2.5299999999999998</v>
      </c>
      <c r="X23" s="6">
        <v>-1.45</v>
      </c>
      <c r="Y23" s="6">
        <f t="shared" si="8"/>
        <v>2.9160589843142746</v>
      </c>
      <c r="Z23" s="6">
        <f t="shared" ref="Z23:Z31" si="40">ATAN(X23/W23)*57.29578+180</f>
        <v>209.81799394730118</v>
      </c>
      <c r="AA23" s="6">
        <v>45.28</v>
      </c>
      <c r="AB23" s="6">
        <v>-3.19</v>
      </c>
      <c r="AC23" s="6">
        <v>-0.34</v>
      </c>
      <c r="AD23" s="6">
        <f t="shared" si="10"/>
        <v>3.2080679543924875</v>
      </c>
      <c r="AE23" s="6">
        <f t="shared" ref="AE23:AE31" si="41">ATAN(AC23/AB23)*57.29578+180</f>
        <v>186.08379243043885</v>
      </c>
      <c r="AF23" s="7">
        <v>47.1</v>
      </c>
      <c r="AG23" s="7">
        <v>-2.63</v>
      </c>
      <c r="AH23" s="7">
        <v>-1.86</v>
      </c>
      <c r="AI23" s="7">
        <f t="shared" si="12"/>
        <v>3.2212575184235117</v>
      </c>
      <c r="AJ23" s="7">
        <f t="shared" ref="AJ23:AJ31" si="42">ATAN(AH23/AG23)*57.29578+180</f>
        <v>215.26887994332728</v>
      </c>
      <c r="AK23" s="7">
        <v>47.49</v>
      </c>
      <c r="AL23" s="7">
        <v>-3.1</v>
      </c>
      <c r="AM23" s="7">
        <v>-0.78</v>
      </c>
      <c r="AN23" s="7">
        <f t="shared" si="14"/>
        <v>3.1966232183352483</v>
      </c>
      <c r="AO23" s="7">
        <f t="shared" ref="AO23:AO31" si="43">ATAN(AM23/AL23)*57.29578+180</f>
        <v>194.1231870409629</v>
      </c>
      <c r="AP23" s="6">
        <v>51.44</v>
      </c>
      <c r="AQ23" s="6">
        <v>-2.67</v>
      </c>
      <c r="AR23" s="6">
        <v>-1.92</v>
      </c>
      <c r="AS23" s="6">
        <f t="shared" si="16"/>
        <v>3.2886623420472954</v>
      </c>
      <c r="AT23" s="6">
        <f t="shared" ref="AT23:AT31" si="44">ATAN(AR23/AQ23)*57.29578+180</f>
        <v>215.71995461584982</v>
      </c>
      <c r="AU23" s="6">
        <v>51.82</v>
      </c>
      <c r="AV23" s="6">
        <v>-3.03</v>
      </c>
      <c r="AW23" s="6">
        <v>-0.86</v>
      </c>
      <c r="AX23" s="6">
        <f t="shared" si="18"/>
        <v>3.1496825236839343</v>
      </c>
      <c r="AY23" s="6">
        <f t="shared" ref="AY23:AY31" si="45">ATAN(AW23/AV23)*57.29578+180</f>
        <v>195.84544711034073</v>
      </c>
      <c r="AZ23" s="7">
        <v>55.71</v>
      </c>
      <c r="BA23" s="7">
        <v>-2.5499999999999998</v>
      </c>
      <c r="BB23" s="7">
        <v>-1.53</v>
      </c>
      <c r="BC23" s="7">
        <f t="shared" si="20"/>
        <v>2.973785466371103</v>
      </c>
      <c r="BD23" s="7">
        <f t="shared" ref="BD23:BD31" si="46">ATAN(BB23/BA23)*57.29578+180</f>
        <v>210.96375679521333</v>
      </c>
      <c r="BE23" s="7">
        <v>56.07</v>
      </c>
      <c r="BF23" s="7">
        <v>-3.07</v>
      </c>
      <c r="BG23" s="7">
        <v>-0.45</v>
      </c>
      <c r="BH23" s="7">
        <f t="shared" si="22"/>
        <v>3.1028051824115543</v>
      </c>
      <c r="BI23" s="7">
        <f t="shared" ref="BI23:BI31" si="47">ATAN(BG23/BF23)*57.29578+180</f>
        <v>188.33901956481782</v>
      </c>
      <c r="BJ23" s="6">
        <v>59.72</v>
      </c>
      <c r="BK23" s="6">
        <v>-2.6</v>
      </c>
      <c r="BL23" s="6">
        <v>-1.67</v>
      </c>
      <c r="BM23" s="6">
        <f t="shared" si="24"/>
        <v>3.0901294471267704</v>
      </c>
      <c r="BN23" s="6">
        <f t="shared" ref="BN23:BN31" si="48">ATAN(BL23/BK23)*57.29578+180</f>
        <v>212.71294547812155</v>
      </c>
      <c r="BO23" s="6">
        <v>60.09</v>
      </c>
      <c r="BP23" s="6">
        <v>-3.06</v>
      </c>
      <c r="BQ23" s="6">
        <v>-0.59</v>
      </c>
      <c r="BR23" s="6">
        <f t="shared" si="26"/>
        <v>3.1163600562194351</v>
      </c>
      <c r="BS23" s="6">
        <f t="shared" ref="BS23:BS31" si="49">ATAN(BQ23/BP23)*57.29578+180</f>
        <v>190.9133035502756</v>
      </c>
      <c r="BT23" s="7">
        <v>64.239999999999995</v>
      </c>
      <c r="BU23" s="7">
        <v>-3.36</v>
      </c>
      <c r="BV23" s="7">
        <v>-2.12</v>
      </c>
      <c r="BW23" s="7">
        <f t="shared" si="28"/>
        <v>3.9729082546668502</v>
      </c>
      <c r="BX23" s="7">
        <f t="shared" ref="BX23:BX31" si="50">ATAN(BV23/BU23)*57.29578+180</f>
        <v>212.24997443825413</v>
      </c>
      <c r="BY23" s="7">
        <v>64.72</v>
      </c>
      <c r="BZ23" s="7">
        <v>-4.01</v>
      </c>
      <c r="CA23" s="7">
        <v>-0.71</v>
      </c>
      <c r="CB23" s="7">
        <f t="shared" si="30"/>
        <v>4.0723703171494607</v>
      </c>
      <c r="CC23" s="7">
        <f t="shared" ref="CC23:CC31" si="51">ATAN(CA23/BZ23)*57.29578+180</f>
        <v>190.04058061128143</v>
      </c>
      <c r="CD23" s="5">
        <v>69.38</v>
      </c>
      <c r="CE23" s="5">
        <v>-2.89</v>
      </c>
      <c r="CF23" s="5">
        <v>-2.54</v>
      </c>
      <c r="CG23" s="5">
        <f t="shared" si="31"/>
        <v>3.8475576668842795</v>
      </c>
      <c r="CH23" s="5">
        <f t="shared" ref="CH23:CH31" si="52">ATAN(CF23/CE23)*57.29578+180</f>
        <v>221.31200404572016</v>
      </c>
      <c r="CI23" s="5">
        <v>69.81</v>
      </c>
      <c r="CJ23" s="5">
        <v>-3.84</v>
      </c>
      <c r="CK23" s="5">
        <v>-0.15</v>
      </c>
      <c r="CL23" s="5">
        <f t="shared" si="33"/>
        <v>3.8429285707647494</v>
      </c>
      <c r="CM23" s="5">
        <f t="shared" ref="CM23:CM31" si="53">ATAN(CK23/CJ23)*57.29578+180</f>
        <v>182.23697908244827</v>
      </c>
    </row>
    <row r="24" spans="1:91" x14ac:dyDescent="0.2">
      <c r="A24" s="1" t="s">
        <v>123</v>
      </c>
      <c r="B24" s="5">
        <v>39.15</v>
      </c>
      <c r="C24" s="5">
        <v>-2.37</v>
      </c>
      <c r="D24" s="5">
        <v>-2.29</v>
      </c>
      <c r="E24" s="5">
        <f t="shared" si="0"/>
        <v>3.2956031314465037</v>
      </c>
      <c r="F24" s="5">
        <f t="shared" si="36"/>
        <v>224.01647845492687</v>
      </c>
      <c r="G24" s="6">
        <v>39.54</v>
      </c>
      <c r="H24" s="6">
        <v>-2.86</v>
      </c>
      <c r="I24" s="6">
        <v>-1.18</v>
      </c>
      <c r="J24" s="6">
        <f t="shared" si="2"/>
        <v>3.0938648968563576</v>
      </c>
      <c r="K24" s="6">
        <f t="shared" si="37"/>
        <v>202.42042762650959</v>
      </c>
      <c r="L24" s="7">
        <v>40.58</v>
      </c>
      <c r="M24" s="7">
        <v>-2.2999999999999998</v>
      </c>
      <c r="N24" s="7">
        <v>-2.4900000000000002</v>
      </c>
      <c r="O24" s="7">
        <f t="shared" si="4"/>
        <v>3.3897050019138835</v>
      </c>
      <c r="P24" s="7">
        <f t="shared" si="38"/>
        <v>227.27150229783049</v>
      </c>
      <c r="Q24" s="7">
        <v>40.97</v>
      </c>
      <c r="R24" s="7">
        <v>-2.72</v>
      </c>
      <c r="S24" s="7">
        <v>-1.41</v>
      </c>
      <c r="T24" s="7">
        <f t="shared" si="6"/>
        <v>3.0637395450658009</v>
      </c>
      <c r="U24" s="7">
        <f t="shared" si="39"/>
        <v>207.40142673536641</v>
      </c>
      <c r="V24" s="6">
        <v>42.32</v>
      </c>
      <c r="W24" s="6">
        <v>-2.81</v>
      </c>
      <c r="X24" s="6">
        <v>-2.1800000000000002</v>
      </c>
      <c r="Y24" s="6">
        <f t="shared" si="8"/>
        <v>3.5564729719203552</v>
      </c>
      <c r="Z24" s="6">
        <f t="shared" si="40"/>
        <v>217.80433569804887</v>
      </c>
      <c r="AA24" s="6">
        <v>42.75</v>
      </c>
      <c r="AB24" s="6">
        <v>-3.29</v>
      </c>
      <c r="AC24" s="6">
        <v>-1</v>
      </c>
      <c r="AD24" s="6">
        <f t="shared" si="10"/>
        <v>3.4386189088062666</v>
      </c>
      <c r="AE24" s="6">
        <f t="shared" si="41"/>
        <v>196.9067212239145</v>
      </c>
      <c r="AF24" s="7">
        <v>45.51</v>
      </c>
      <c r="AG24" s="7">
        <v>-2.69</v>
      </c>
      <c r="AH24" s="7">
        <v>-2.44</v>
      </c>
      <c r="AI24" s="7">
        <f t="shared" si="12"/>
        <v>3.6317626574433519</v>
      </c>
      <c r="AJ24" s="7">
        <f t="shared" si="42"/>
        <v>222.21001562234528</v>
      </c>
      <c r="AK24" s="7">
        <v>45.92</v>
      </c>
      <c r="AL24" s="7">
        <v>-3</v>
      </c>
      <c r="AM24" s="7">
        <v>-1.33</v>
      </c>
      <c r="AN24" s="7">
        <f t="shared" si="14"/>
        <v>3.2816002194051608</v>
      </c>
      <c r="AO24" s="7">
        <f t="shared" si="43"/>
        <v>203.90930622938401</v>
      </c>
      <c r="AP24" s="6">
        <v>49.72</v>
      </c>
      <c r="AQ24" s="6">
        <v>-2.65</v>
      </c>
      <c r="AR24" s="6">
        <v>-2.8</v>
      </c>
      <c r="AS24" s="6">
        <f t="shared" si="16"/>
        <v>3.8551913052402469</v>
      </c>
      <c r="AT24" s="6">
        <f t="shared" si="44"/>
        <v>226.576550451006</v>
      </c>
      <c r="AU24" s="6">
        <v>50.15</v>
      </c>
      <c r="AV24" s="6">
        <v>-2.92</v>
      </c>
      <c r="AW24" s="6">
        <v>-1.66</v>
      </c>
      <c r="AX24" s="6">
        <f t="shared" si="18"/>
        <v>3.3588688572196443</v>
      </c>
      <c r="AY24" s="6">
        <f t="shared" si="45"/>
        <v>209.61793394357301</v>
      </c>
      <c r="AZ24" s="7">
        <v>52.01</v>
      </c>
      <c r="BA24" s="7">
        <v>-2.83</v>
      </c>
      <c r="BB24" s="7">
        <v>-1.71</v>
      </c>
      <c r="BC24" s="7">
        <f t="shared" si="20"/>
        <v>3.3065087327875</v>
      </c>
      <c r="BD24" s="7">
        <f t="shared" si="46"/>
        <v>211.14206258889371</v>
      </c>
      <c r="BE24" s="7">
        <v>52.46</v>
      </c>
      <c r="BF24" s="7">
        <v>-3.26</v>
      </c>
      <c r="BG24" s="7">
        <v>-0.68</v>
      </c>
      <c r="BH24" s="7">
        <f t="shared" si="22"/>
        <v>3.3301651610693423</v>
      </c>
      <c r="BI24" s="7">
        <f t="shared" si="47"/>
        <v>191.78232523459224</v>
      </c>
      <c r="BJ24" s="6">
        <v>56.7</v>
      </c>
      <c r="BK24" s="6">
        <v>-2.48</v>
      </c>
      <c r="BL24" s="6">
        <v>-2.79</v>
      </c>
      <c r="BM24" s="6">
        <f t="shared" si="24"/>
        <v>3.7328943194256117</v>
      </c>
      <c r="BN24" s="6">
        <f t="shared" si="48"/>
        <v>228.3664610744633</v>
      </c>
      <c r="BO24" s="6">
        <v>57.11</v>
      </c>
      <c r="BP24" s="6">
        <v>-2.78</v>
      </c>
      <c r="BQ24" s="6">
        <v>-1.64</v>
      </c>
      <c r="BR24" s="6">
        <f t="shared" si="26"/>
        <v>3.227692674341843</v>
      </c>
      <c r="BS24" s="6">
        <f t="shared" si="49"/>
        <v>210.53754737734639</v>
      </c>
      <c r="BT24" s="7">
        <v>63.21</v>
      </c>
      <c r="BU24" s="7">
        <v>-2.94</v>
      </c>
      <c r="BV24" s="7">
        <v>-2.2999999999999998</v>
      </c>
      <c r="BW24" s="7">
        <f t="shared" si="28"/>
        <v>3.7327737675889225</v>
      </c>
      <c r="BX24" s="7">
        <f t="shared" si="50"/>
        <v>218.03653179675842</v>
      </c>
      <c r="BY24" s="7">
        <v>63.64</v>
      </c>
      <c r="BZ24" s="7">
        <v>-3.38</v>
      </c>
      <c r="CA24" s="7">
        <v>-1.03</v>
      </c>
      <c r="CB24" s="7">
        <f t="shared" si="30"/>
        <v>3.5334544004415847</v>
      </c>
      <c r="CC24" s="7">
        <f t="shared" si="51"/>
        <v>196.94774714948028</v>
      </c>
      <c r="CD24" s="5">
        <v>66.83</v>
      </c>
      <c r="CE24" s="5">
        <v>-2.94</v>
      </c>
      <c r="CF24" s="5">
        <v>-2.4300000000000002</v>
      </c>
      <c r="CG24" s="5">
        <f t="shared" si="31"/>
        <v>3.814249598544909</v>
      </c>
      <c r="CH24" s="5">
        <f t="shared" si="52"/>
        <v>219.57477396789864</v>
      </c>
      <c r="CI24" s="5">
        <v>67.3</v>
      </c>
      <c r="CJ24" s="5">
        <v>-3.72</v>
      </c>
      <c r="CK24" s="5">
        <v>-0.98</v>
      </c>
      <c r="CL24" s="5">
        <f t="shared" si="33"/>
        <v>3.8469208465992644</v>
      </c>
      <c r="CM24" s="5">
        <f t="shared" si="53"/>
        <v>194.75872458618076</v>
      </c>
    </row>
    <row r="25" spans="1:91" x14ac:dyDescent="0.2">
      <c r="A25" s="1" t="s">
        <v>124</v>
      </c>
      <c r="B25" s="5">
        <v>37.93</v>
      </c>
      <c r="C25" s="5">
        <v>-2.96</v>
      </c>
      <c r="D25" s="5">
        <v>-2.3199999999999998</v>
      </c>
      <c r="E25" s="5">
        <f t="shared" si="0"/>
        <v>3.7608509675338104</v>
      </c>
      <c r="F25" s="5">
        <f t="shared" si="36"/>
        <v>218.08877320466578</v>
      </c>
      <c r="G25" s="6">
        <v>38.369999999999997</v>
      </c>
      <c r="H25" s="6">
        <v>-3.5</v>
      </c>
      <c r="I25" s="6">
        <v>-1.07</v>
      </c>
      <c r="J25" s="6">
        <f t="shared" si="2"/>
        <v>3.659904370335378</v>
      </c>
      <c r="K25" s="6">
        <f t="shared" si="37"/>
        <v>196.99914103521786</v>
      </c>
      <c r="L25" s="7">
        <v>38.07</v>
      </c>
      <c r="M25" s="7">
        <v>-3.25</v>
      </c>
      <c r="N25" s="7">
        <v>-2.29</v>
      </c>
      <c r="O25" s="7">
        <f t="shared" si="4"/>
        <v>3.9757515012887814</v>
      </c>
      <c r="P25" s="7">
        <f t="shared" si="38"/>
        <v>215.16911383266037</v>
      </c>
      <c r="Q25" s="7">
        <v>38.54</v>
      </c>
      <c r="R25" s="7">
        <v>-3.77</v>
      </c>
      <c r="S25" s="7">
        <v>-0.99</v>
      </c>
      <c r="T25" s="7">
        <f t="shared" si="6"/>
        <v>3.8978199034845105</v>
      </c>
      <c r="U25" s="7">
        <f t="shared" si="39"/>
        <v>194.7136356832134</v>
      </c>
      <c r="V25" s="6">
        <v>40.86</v>
      </c>
      <c r="W25" s="6">
        <v>-3.23</v>
      </c>
      <c r="X25" s="6">
        <v>-2.2999999999999998</v>
      </c>
      <c r="Y25" s="6">
        <f t="shared" si="8"/>
        <v>3.9652112175771923</v>
      </c>
      <c r="Z25" s="6">
        <f t="shared" si="40"/>
        <v>215.45369137606804</v>
      </c>
      <c r="AA25" s="6">
        <v>41.33</v>
      </c>
      <c r="AB25" s="6">
        <v>-3.75</v>
      </c>
      <c r="AC25" s="6">
        <v>-1</v>
      </c>
      <c r="AD25" s="6">
        <f t="shared" si="10"/>
        <v>3.8810436740650061</v>
      </c>
      <c r="AE25" s="6">
        <f t="shared" si="41"/>
        <v>194.93141730502947</v>
      </c>
      <c r="AF25" s="7">
        <v>43.79</v>
      </c>
      <c r="AG25" s="7">
        <v>-3.17</v>
      </c>
      <c r="AH25" s="7">
        <v>-2.6</v>
      </c>
      <c r="AI25" s="7">
        <f t="shared" si="12"/>
        <v>4.0998658514639237</v>
      </c>
      <c r="AJ25" s="7">
        <f t="shared" si="42"/>
        <v>219.35823682863506</v>
      </c>
      <c r="AK25" s="7">
        <v>44.26</v>
      </c>
      <c r="AL25" s="7">
        <v>-3.57</v>
      </c>
      <c r="AM25" s="7">
        <v>-1.34</v>
      </c>
      <c r="AN25" s="7">
        <f t="shared" si="14"/>
        <v>3.8132007552710885</v>
      </c>
      <c r="AO25" s="7">
        <f t="shared" si="43"/>
        <v>200.57363157542954</v>
      </c>
      <c r="AP25" s="6">
        <v>46.78</v>
      </c>
      <c r="AQ25" s="6">
        <v>-3.25</v>
      </c>
      <c r="AR25" s="6">
        <v>-2.77</v>
      </c>
      <c r="AS25" s="6">
        <f t="shared" si="16"/>
        <v>4.2702927300127795</v>
      </c>
      <c r="AT25" s="6">
        <f t="shared" si="44"/>
        <v>220.44121067712112</v>
      </c>
      <c r="AU25" s="6">
        <v>47.27</v>
      </c>
      <c r="AV25" s="6">
        <v>-3.57</v>
      </c>
      <c r="AW25" s="6">
        <v>-1.49</v>
      </c>
      <c r="AX25" s="6">
        <f t="shared" si="18"/>
        <v>3.86846222677694</v>
      </c>
      <c r="AY25" s="6">
        <f t="shared" si="45"/>
        <v>202.65404436469171</v>
      </c>
      <c r="AZ25" s="7">
        <v>49.71</v>
      </c>
      <c r="BA25" s="7">
        <v>-3.49</v>
      </c>
      <c r="BB25" s="7">
        <v>-2.72</v>
      </c>
      <c r="BC25" s="7">
        <f t="shared" si="20"/>
        <v>4.4247598804906918</v>
      </c>
      <c r="BD25" s="7">
        <f t="shared" si="46"/>
        <v>217.93176867192187</v>
      </c>
      <c r="BE25" s="7">
        <v>50.23</v>
      </c>
      <c r="BF25" s="7">
        <v>-3.97</v>
      </c>
      <c r="BG25" s="7">
        <v>-1.31</v>
      </c>
      <c r="BH25" s="7">
        <f t="shared" si="22"/>
        <v>4.1805502030235209</v>
      </c>
      <c r="BI25" s="7">
        <f t="shared" si="47"/>
        <v>198.26158860090771</v>
      </c>
      <c r="BJ25" s="6">
        <v>55.14</v>
      </c>
      <c r="BK25" s="6">
        <v>-3.71</v>
      </c>
      <c r="BL25" s="6">
        <v>-2.95</v>
      </c>
      <c r="BM25" s="6">
        <f t="shared" si="24"/>
        <v>4.7398945135941579</v>
      </c>
      <c r="BN25" s="6">
        <f t="shared" si="48"/>
        <v>218.48990396698389</v>
      </c>
      <c r="BO25" s="6">
        <v>55.69</v>
      </c>
      <c r="BP25" s="6">
        <v>-4.16</v>
      </c>
      <c r="BQ25" s="6">
        <v>-1.46</v>
      </c>
      <c r="BR25" s="6">
        <f t="shared" si="26"/>
        <v>4.408763999127193</v>
      </c>
      <c r="BS25" s="6">
        <f t="shared" si="49"/>
        <v>199.33911147924189</v>
      </c>
      <c r="BT25" s="7">
        <v>57.82</v>
      </c>
      <c r="BU25" s="7">
        <v>-4.3</v>
      </c>
      <c r="BV25" s="7">
        <v>-2.93</v>
      </c>
      <c r="BW25" s="7">
        <f t="shared" si="28"/>
        <v>5.2033546871225296</v>
      </c>
      <c r="BX25" s="7">
        <f t="shared" si="50"/>
        <v>214.27033572303702</v>
      </c>
      <c r="BY25" s="7">
        <v>58.44</v>
      </c>
      <c r="BZ25" s="7">
        <v>-4.99</v>
      </c>
      <c r="CA25" s="7">
        <v>-1.18</v>
      </c>
      <c r="CB25" s="7">
        <f t="shared" si="30"/>
        <v>5.127621280866987</v>
      </c>
      <c r="CC25" s="7">
        <f t="shared" si="51"/>
        <v>193.30450188832791</v>
      </c>
      <c r="CD25" s="5">
        <v>64.69</v>
      </c>
      <c r="CE25" s="5">
        <v>-3.37</v>
      </c>
      <c r="CF25" s="5">
        <v>-2.48</v>
      </c>
      <c r="CG25" s="5">
        <f t="shared" si="31"/>
        <v>4.1841725585831187</v>
      </c>
      <c r="CH25" s="5">
        <f t="shared" si="52"/>
        <v>216.3495395035028</v>
      </c>
      <c r="CI25" s="5">
        <v>65.2</v>
      </c>
      <c r="CJ25" s="5">
        <v>-4.2</v>
      </c>
      <c r="CK25" s="5">
        <v>-0.92</v>
      </c>
      <c r="CL25" s="5">
        <f t="shared" si="33"/>
        <v>4.2995813749712886</v>
      </c>
      <c r="CM25" s="5">
        <f t="shared" si="53"/>
        <v>192.35535997008327</v>
      </c>
    </row>
    <row r="26" spans="1:91" x14ac:dyDescent="0.2">
      <c r="A26" s="1" t="s">
        <v>125</v>
      </c>
      <c r="B26" s="5">
        <v>35.14</v>
      </c>
      <c r="C26" s="5">
        <v>-2.99</v>
      </c>
      <c r="D26" s="5">
        <v>-2.4900000000000002</v>
      </c>
      <c r="E26" s="5">
        <f t="shared" si="0"/>
        <v>3.8910409918169715</v>
      </c>
      <c r="F26" s="5">
        <f t="shared" si="36"/>
        <v>219.78671793336486</v>
      </c>
      <c r="G26" s="6">
        <v>35.61</v>
      </c>
      <c r="H26" s="6">
        <v>-3.64</v>
      </c>
      <c r="I26" s="6">
        <v>-1.1499999999999999</v>
      </c>
      <c r="J26" s="6">
        <f t="shared" si="2"/>
        <v>3.8173420072086808</v>
      </c>
      <c r="K26" s="6">
        <f t="shared" si="37"/>
        <v>197.53310149395571</v>
      </c>
      <c r="L26" s="7">
        <v>36.17</v>
      </c>
      <c r="M26" s="7">
        <v>-2.78</v>
      </c>
      <c r="N26" s="7">
        <v>-2.5299999999999998</v>
      </c>
      <c r="O26" s="7">
        <f t="shared" si="4"/>
        <v>3.7588961145527815</v>
      </c>
      <c r="P26" s="7">
        <f t="shared" si="38"/>
        <v>222.30444944471293</v>
      </c>
      <c r="Q26" s="7">
        <v>36.619999999999997</v>
      </c>
      <c r="R26" s="7">
        <v>-3.33</v>
      </c>
      <c r="S26" s="7">
        <v>-1.28</v>
      </c>
      <c r="T26" s="7">
        <f t="shared" si="6"/>
        <v>3.5675341624152672</v>
      </c>
      <c r="U26" s="7">
        <f t="shared" si="39"/>
        <v>201.02598055835568</v>
      </c>
      <c r="V26" s="6">
        <v>38.020000000000003</v>
      </c>
      <c r="W26" s="6">
        <v>-3.06</v>
      </c>
      <c r="X26" s="6">
        <v>-2.61</v>
      </c>
      <c r="Y26" s="6">
        <f t="shared" si="8"/>
        <v>4.0219025348707795</v>
      </c>
      <c r="Z26" s="6">
        <f t="shared" si="40"/>
        <v>220.46222783595417</v>
      </c>
      <c r="AA26" s="6">
        <v>38.49</v>
      </c>
      <c r="AB26" s="6">
        <v>-3.6</v>
      </c>
      <c r="AC26" s="6">
        <v>-1.29</v>
      </c>
      <c r="AD26" s="6">
        <f t="shared" si="10"/>
        <v>3.8241469637031473</v>
      </c>
      <c r="AE26" s="6">
        <f t="shared" si="41"/>
        <v>199.71429468283637</v>
      </c>
      <c r="AF26" s="7">
        <v>40.43</v>
      </c>
      <c r="AG26" s="7">
        <v>-3.45</v>
      </c>
      <c r="AH26" s="7">
        <v>-2.71</v>
      </c>
      <c r="AI26" s="7">
        <f t="shared" si="12"/>
        <v>4.3870947106257008</v>
      </c>
      <c r="AJ26" s="7">
        <f t="shared" si="42"/>
        <v>218.14989164346983</v>
      </c>
      <c r="AK26" s="7">
        <v>40.94</v>
      </c>
      <c r="AL26" s="7">
        <v>-3.96</v>
      </c>
      <c r="AM26" s="7">
        <v>-1.3</v>
      </c>
      <c r="AN26" s="7">
        <f t="shared" si="14"/>
        <v>4.1679251432817264</v>
      </c>
      <c r="AO26" s="7">
        <f t="shared" si="43"/>
        <v>198.17412021991851</v>
      </c>
      <c r="AP26" s="6">
        <v>44.08</v>
      </c>
      <c r="AQ26" s="6">
        <v>-3.65</v>
      </c>
      <c r="AR26" s="6">
        <v>-2.99</v>
      </c>
      <c r="AS26" s="6">
        <f t="shared" si="16"/>
        <v>4.7183259743260635</v>
      </c>
      <c r="AT26" s="6">
        <f t="shared" si="44"/>
        <v>219.32358302294051</v>
      </c>
      <c r="AU26" s="6">
        <v>44.62</v>
      </c>
      <c r="AV26" s="6">
        <v>-4.16</v>
      </c>
      <c r="AW26" s="6">
        <v>-1.5</v>
      </c>
      <c r="AX26" s="6">
        <f t="shared" si="18"/>
        <v>4.4221714123267546</v>
      </c>
      <c r="AY26" s="6">
        <f t="shared" si="45"/>
        <v>199.82813393981354</v>
      </c>
      <c r="AZ26" s="7">
        <v>48.02</v>
      </c>
      <c r="BA26" s="7">
        <v>-3.01</v>
      </c>
      <c r="BB26" s="7">
        <v>-2.12</v>
      </c>
      <c r="BC26" s="7">
        <f t="shared" si="20"/>
        <v>3.6816436546738198</v>
      </c>
      <c r="BD26" s="7">
        <f t="shared" si="46"/>
        <v>215.15776216535659</v>
      </c>
      <c r="BE26" s="7">
        <v>48.45</v>
      </c>
      <c r="BF26" s="7">
        <v>-3.45</v>
      </c>
      <c r="BG26" s="7">
        <v>-0.91</v>
      </c>
      <c r="BH26" s="7">
        <f t="shared" si="22"/>
        <v>3.5679966367697156</v>
      </c>
      <c r="BI26" s="7">
        <f t="shared" si="47"/>
        <v>194.77625669858875</v>
      </c>
      <c r="BJ26" s="6">
        <v>51.57</v>
      </c>
      <c r="BK26" s="6">
        <v>-3.63</v>
      </c>
      <c r="BL26" s="6">
        <v>-3.14</v>
      </c>
      <c r="BM26" s="6">
        <f t="shared" si="24"/>
        <v>4.7996354028196766</v>
      </c>
      <c r="BN26" s="6">
        <f t="shared" si="48"/>
        <v>220.86025720406701</v>
      </c>
      <c r="BO26" s="6">
        <v>52.12</v>
      </c>
      <c r="BP26" s="6">
        <v>-4.16</v>
      </c>
      <c r="BQ26" s="6">
        <v>-1.61</v>
      </c>
      <c r="BR26" s="6">
        <f t="shared" si="26"/>
        <v>4.46068380408206</v>
      </c>
      <c r="BS26" s="6">
        <f t="shared" si="49"/>
        <v>201.15739597050251</v>
      </c>
      <c r="BT26" s="7">
        <v>57.21</v>
      </c>
      <c r="BU26" s="7">
        <v>-3.58</v>
      </c>
      <c r="BV26" s="7">
        <v>-2.8</v>
      </c>
      <c r="BW26" s="7">
        <f t="shared" si="28"/>
        <v>4.5449312426042265</v>
      </c>
      <c r="BX26" s="7">
        <f t="shared" si="50"/>
        <v>218.02977728991684</v>
      </c>
      <c r="BY26" s="7">
        <v>57.74</v>
      </c>
      <c r="BZ26" s="7">
        <v>-4.16</v>
      </c>
      <c r="CA26" s="7">
        <v>-1.27</v>
      </c>
      <c r="CB26" s="7">
        <f t="shared" si="30"/>
        <v>4.3495402055849537</v>
      </c>
      <c r="CC26" s="7">
        <f t="shared" si="51"/>
        <v>196.97682581129922</v>
      </c>
      <c r="CD26" s="5">
        <v>60.28</v>
      </c>
      <c r="CE26" s="5">
        <v>-3.76</v>
      </c>
      <c r="CF26" s="5">
        <v>-2.5099999999999998</v>
      </c>
      <c r="CG26" s="5">
        <f t="shared" si="31"/>
        <v>4.5208074500027093</v>
      </c>
      <c r="CH26" s="5">
        <f t="shared" si="52"/>
        <v>213.72521859315472</v>
      </c>
      <c r="CI26" s="5">
        <v>60.84</v>
      </c>
      <c r="CJ26" s="5">
        <v>-4.7</v>
      </c>
      <c r="CK26" s="5">
        <v>-0.8</v>
      </c>
      <c r="CL26" s="5">
        <f t="shared" si="33"/>
        <v>4.7675989764240869</v>
      </c>
      <c r="CM26" s="5">
        <f t="shared" si="53"/>
        <v>189.65989316053518</v>
      </c>
    </row>
    <row r="27" spans="1:91" x14ac:dyDescent="0.2">
      <c r="A27" s="1" t="s">
        <v>126</v>
      </c>
      <c r="B27" s="5">
        <v>34.770000000000003</v>
      </c>
      <c r="C27" s="5">
        <v>-3.45</v>
      </c>
      <c r="D27" s="5">
        <v>-2.81</v>
      </c>
      <c r="E27" s="5">
        <f t="shared" si="0"/>
        <v>4.4495617761752673</v>
      </c>
      <c r="F27" s="5">
        <f t="shared" si="36"/>
        <v>219.16256665091501</v>
      </c>
      <c r="G27" s="6">
        <v>35.299999999999997</v>
      </c>
      <c r="H27" s="6">
        <v>-4</v>
      </c>
      <c r="I27" s="6">
        <v>-1.43</v>
      </c>
      <c r="J27" s="6">
        <f t="shared" si="2"/>
        <v>4.247928907126389</v>
      </c>
      <c r="K27" s="6">
        <f t="shared" si="37"/>
        <v>199.67197015637919</v>
      </c>
      <c r="L27" s="7">
        <v>35.42</v>
      </c>
      <c r="M27" s="7">
        <v>-4.4800000000000004</v>
      </c>
      <c r="N27" s="7">
        <v>-3.03</v>
      </c>
      <c r="O27" s="7">
        <f t="shared" si="4"/>
        <v>5.4084470969031395</v>
      </c>
      <c r="P27" s="7">
        <f t="shared" si="38"/>
        <v>214.07203402026374</v>
      </c>
      <c r="Q27" s="7">
        <v>36.5</v>
      </c>
      <c r="R27" s="7">
        <v>-5.0199999999999996</v>
      </c>
      <c r="S27" s="7">
        <v>-1.4</v>
      </c>
      <c r="T27" s="7">
        <f t="shared" si="6"/>
        <v>5.211564064654679</v>
      </c>
      <c r="U27" s="7">
        <f t="shared" si="39"/>
        <v>195.58296051226117</v>
      </c>
      <c r="V27" s="6">
        <v>36.22</v>
      </c>
      <c r="W27" s="6">
        <v>-4.55</v>
      </c>
      <c r="X27" s="6">
        <v>-2.95</v>
      </c>
      <c r="Y27" s="6">
        <f t="shared" si="8"/>
        <v>5.4226377345347343</v>
      </c>
      <c r="Z27" s="6">
        <f t="shared" si="40"/>
        <v>212.95742513719765</v>
      </c>
      <c r="AA27" s="6">
        <v>36.85</v>
      </c>
      <c r="AB27" s="6">
        <v>-5.13</v>
      </c>
      <c r="AC27" s="6">
        <v>-1.28</v>
      </c>
      <c r="AD27" s="6">
        <f t="shared" si="10"/>
        <v>5.2872771820663989</v>
      </c>
      <c r="AE27" s="6">
        <f t="shared" si="41"/>
        <v>194.00996112116445</v>
      </c>
      <c r="AF27" s="7">
        <v>38.950000000000003</v>
      </c>
      <c r="AG27" s="7">
        <v>-4.2300000000000004</v>
      </c>
      <c r="AH27" s="7">
        <v>-3.23</v>
      </c>
      <c r="AI27" s="7">
        <f t="shared" si="12"/>
        <v>5.3221987937317792</v>
      </c>
      <c r="AJ27" s="7">
        <f t="shared" si="42"/>
        <v>217.36511409023706</v>
      </c>
      <c r="AK27" s="7">
        <v>39.549999999999997</v>
      </c>
      <c r="AL27" s="7">
        <v>-4.66</v>
      </c>
      <c r="AM27" s="7">
        <v>-1.64</v>
      </c>
      <c r="AN27" s="7">
        <f t="shared" si="14"/>
        <v>4.940161940665508</v>
      </c>
      <c r="AO27" s="7">
        <f t="shared" si="43"/>
        <v>199.38856787944752</v>
      </c>
      <c r="AP27" s="6">
        <v>42.29</v>
      </c>
      <c r="AQ27" s="6">
        <v>-3.95</v>
      </c>
      <c r="AR27" s="6">
        <v>-2.69</v>
      </c>
      <c r="AS27" s="6">
        <f t="shared" si="16"/>
        <v>4.7789747854534657</v>
      </c>
      <c r="AT27" s="6">
        <f t="shared" si="44"/>
        <v>214.25535896449978</v>
      </c>
      <c r="AU27" s="6">
        <v>42.83</v>
      </c>
      <c r="AV27" s="6">
        <v>-4.33</v>
      </c>
      <c r="AW27" s="6">
        <v>-1.27</v>
      </c>
      <c r="AX27" s="6">
        <f t="shared" si="18"/>
        <v>4.5124051236563414</v>
      </c>
      <c r="AY27" s="6">
        <f t="shared" si="45"/>
        <v>196.34654714972177</v>
      </c>
      <c r="AZ27" s="7">
        <v>46.76</v>
      </c>
      <c r="BA27" s="7">
        <v>-3.86</v>
      </c>
      <c r="BB27" s="7">
        <v>-2.7</v>
      </c>
      <c r="BC27" s="7">
        <f t="shared" si="20"/>
        <v>4.7105838279347072</v>
      </c>
      <c r="BD27" s="7">
        <f t="shared" si="46"/>
        <v>214.97209152977911</v>
      </c>
      <c r="BE27" s="7">
        <v>47.3</v>
      </c>
      <c r="BF27" s="7">
        <v>-4.28</v>
      </c>
      <c r="BG27" s="7">
        <v>-1.27</v>
      </c>
      <c r="BH27" s="7">
        <f t="shared" si="22"/>
        <v>4.464448454176619</v>
      </c>
      <c r="BI27" s="7">
        <f t="shared" si="47"/>
        <v>196.52714857935567</v>
      </c>
      <c r="BJ27" s="6">
        <v>48.84</v>
      </c>
      <c r="BK27" s="6">
        <v>-5.0599999999999996</v>
      </c>
      <c r="BL27" s="6">
        <v>-3.19</v>
      </c>
      <c r="BM27" s="6">
        <f t="shared" si="24"/>
        <v>5.9816134947019099</v>
      </c>
      <c r="BN27" s="6">
        <f t="shared" si="48"/>
        <v>212.22875770898875</v>
      </c>
      <c r="BO27" s="6">
        <v>49.53</v>
      </c>
      <c r="BP27" s="6">
        <v>-5.65</v>
      </c>
      <c r="BQ27" s="6">
        <v>-1.35</v>
      </c>
      <c r="BR27" s="6">
        <f t="shared" si="26"/>
        <v>5.80904467188883</v>
      </c>
      <c r="BS27" s="6">
        <f t="shared" si="49"/>
        <v>193.43818827255262</v>
      </c>
      <c r="BT27" s="7">
        <v>52.95</v>
      </c>
      <c r="BU27" s="7">
        <v>-5.44</v>
      </c>
      <c r="BV27" s="7">
        <v>-3.63</v>
      </c>
      <c r="BW27" s="7">
        <f t="shared" si="28"/>
        <v>6.5399159015999588</v>
      </c>
      <c r="BX27" s="7">
        <f t="shared" si="50"/>
        <v>213.71436627563264</v>
      </c>
      <c r="BY27" s="7">
        <v>53.68</v>
      </c>
      <c r="BZ27" s="7">
        <v>-6.16</v>
      </c>
      <c r="CA27" s="7">
        <v>-1.6</v>
      </c>
      <c r="CB27" s="7">
        <f t="shared" si="30"/>
        <v>6.3644009930236169</v>
      </c>
      <c r="CC27" s="7">
        <f t="shared" si="51"/>
        <v>194.56027574309471</v>
      </c>
      <c r="CD27" s="5">
        <v>58.54</v>
      </c>
      <c r="CE27" s="5">
        <v>-5.1100000000000003</v>
      </c>
      <c r="CF27" s="5">
        <v>-3.48</v>
      </c>
      <c r="CG27" s="5">
        <f t="shared" si="31"/>
        <v>6.1824347954507379</v>
      </c>
      <c r="CH27" s="5">
        <f t="shared" si="52"/>
        <v>214.25555288706718</v>
      </c>
      <c r="CI27" s="5">
        <v>59.22</v>
      </c>
      <c r="CJ27" s="5">
        <v>-6.12</v>
      </c>
      <c r="CK27" s="5">
        <v>-0.48</v>
      </c>
      <c r="CL27" s="5">
        <f t="shared" si="33"/>
        <v>6.1387946699657583</v>
      </c>
      <c r="CM27" s="5">
        <f t="shared" si="53"/>
        <v>184.48460604765623</v>
      </c>
    </row>
    <row r="28" spans="1:91" x14ac:dyDescent="0.2">
      <c r="A28" s="1" t="s">
        <v>127</v>
      </c>
      <c r="B28" s="5">
        <v>30.93</v>
      </c>
      <c r="C28" s="5">
        <v>-3.4</v>
      </c>
      <c r="D28" s="5">
        <v>-2.77</v>
      </c>
      <c r="E28" s="5">
        <f t="shared" si="0"/>
        <v>4.3855330348772883</v>
      </c>
      <c r="F28" s="5">
        <f t="shared" si="36"/>
        <v>219.16990710655472</v>
      </c>
      <c r="G28" s="6">
        <v>31.46</v>
      </c>
      <c r="H28" s="6">
        <v>-4.05</v>
      </c>
      <c r="I28" s="6">
        <v>-1.32</v>
      </c>
      <c r="J28" s="6">
        <f t="shared" si="2"/>
        <v>4.2596830868035243</v>
      </c>
      <c r="K28" s="6">
        <f t="shared" si="37"/>
        <v>198.0521320926529</v>
      </c>
      <c r="L28" s="7">
        <v>33.909999999999997</v>
      </c>
      <c r="M28" s="7">
        <v>-3.99</v>
      </c>
      <c r="N28" s="7">
        <v>-2.41</v>
      </c>
      <c r="O28" s="7">
        <f t="shared" si="4"/>
        <v>4.6613517352802285</v>
      </c>
      <c r="P28" s="7">
        <f t="shared" si="38"/>
        <v>211.13239730895839</v>
      </c>
      <c r="Q28" s="7">
        <v>34.47</v>
      </c>
      <c r="R28" s="7">
        <v>-4.67</v>
      </c>
      <c r="S28" s="7">
        <v>-0.88</v>
      </c>
      <c r="T28" s="7">
        <f t="shared" si="6"/>
        <v>4.7521889693066708</v>
      </c>
      <c r="U28" s="7">
        <f t="shared" si="39"/>
        <v>190.67150003426087</v>
      </c>
      <c r="V28" s="6">
        <v>35.17</v>
      </c>
      <c r="W28" s="6">
        <v>-4.1100000000000003</v>
      </c>
      <c r="X28" s="6">
        <v>-2.58</v>
      </c>
      <c r="Y28" s="6">
        <f t="shared" si="8"/>
        <v>4.8526796720987058</v>
      </c>
      <c r="Z28" s="6">
        <f t="shared" si="40"/>
        <v>212.11802248306392</v>
      </c>
      <c r="AA28" s="6">
        <v>35.74</v>
      </c>
      <c r="AB28" s="6">
        <v>-4.76</v>
      </c>
      <c r="AC28" s="6">
        <v>-0.99</v>
      </c>
      <c r="AD28" s="6">
        <f t="shared" si="10"/>
        <v>4.8618617833089415</v>
      </c>
      <c r="AE28" s="6">
        <f t="shared" si="41"/>
        <v>191.74906064782155</v>
      </c>
      <c r="AF28" s="7">
        <v>36.65</v>
      </c>
      <c r="AG28" s="7">
        <v>-4.03</v>
      </c>
      <c r="AH28" s="7">
        <v>-2.92</v>
      </c>
      <c r="AI28" s="7">
        <f t="shared" si="12"/>
        <v>4.9766755972235126</v>
      </c>
      <c r="AJ28" s="7">
        <f t="shared" si="42"/>
        <v>215.92580054313999</v>
      </c>
      <c r="AK28" s="7">
        <v>37.229999999999997</v>
      </c>
      <c r="AL28" s="7">
        <v>-4.59</v>
      </c>
      <c r="AM28" s="7">
        <v>-1.35</v>
      </c>
      <c r="AN28" s="7">
        <f t="shared" si="14"/>
        <v>4.7844121896007241</v>
      </c>
      <c r="AO28" s="7">
        <f t="shared" si="43"/>
        <v>196.38954047331828</v>
      </c>
      <c r="AP28" s="6">
        <v>41.88</v>
      </c>
      <c r="AQ28" s="6">
        <v>-4.09</v>
      </c>
      <c r="AR28" s="6">
        <v>-3.19</v>
      </c>
      <c r="AS28" s="6">
        <f t="shared" si="16"/>
        <v>5.1869258718435525</v>
      </c>
      <c r="AT28" s="6">
        <f t="shared" si="44"/>
        <v>217.95248920807811</v>
      </c>
      <c r="AU28" s="6">
        <v>42.47</v>
      </c>
      <c r="AV28" s="6">
        <v>-4.5</v>
      </c>
      <c r="AW28" s="6">
        <v>-1.63</v>
      </c>
      <c r="AX28" s="6">
        <f t="shared" si="18"/>
        <v>4.786115335008132</v>
      </c>
      <c r="AY28" s="6">
        <f t="shared" si="45"/>
        <v>199.91151257332604</v>
      </c>
      <c r="AZ28" s="7">
        <v>44.82</v>
      </c>
      <c r="BA28" s="7">
        <v>-4.1500000000000004</v>
      </c>
      <c r="BB28" s="7">
        <v>-2.91</v>
      </c>
      <c r="BC28" s="7">
        <f t="shared" si="20"/>
        <v>5.0685895473987639</v>
      </c>
      <c r="BD28" s="7">
        <f t="shared" si="46"/>
        <v>215.03832384773952</v>
      </c>
      <c r="BE28" s="7">
        <v>45.41</v>
      </c>
      <c r="BF28" s="7">
        <v>-4.7300000000000004</v>
      </c>
      <c r="BG28" s="7">
        <v>-1.28</v>
      </c>
      <c r="BH28" s="7">
        <f t="shared" si="22"/>
        <v>4.900132651265678</v>
      </c>
      <c r="BI28" s="7">
        <f t="shared" si="47"/>
        <v>195.14231182256435</v>
      </c>
      <c r="BJ28" s="6">
        <v>48.13</v>
      </c>
      <c r="BK28" s="6">
        <v>-4.5599999999999996</v>
      </c>
      <c r="BL28" s="6">
        <v>-3.21</v>
      </c>
      <c r="BM28" s="6">
        <f t="shared" si="24"/>
        <v>5.5765311798644142</v>
      </c>
      <c r="BN28" s="6">
        <f t="shared" si="48"/>
        <v>215.14352947729816</v>
      </c>
      <c r="BO28" s="6">
        <v>48.78</v>
      </c>
      <c r="BP28" s="6">
        <v>-5.16</v>
      </c>
      <c r="BQ28" s="6">
        <v>-1.44</v>
      </c>
      <c r="BR28" s="6">
        <f t="shared" si="26"/>
        <v>5.3571634285319316</v>
      </c>
      <c r="BS28" s="6">
        <f t="shared" si="49"/>
        <v>195.59281107177898</v>
      </c>
      <c r="BT28" s="7">
        <v>51.94</v>
      </c>
      <c r="BU28" s="7">
        <v>-4.6100000000000003</v>
      </c>
      <c r="BV28" s="7">
        <v>-3.29</v>
      </c>
      <c r="BW28" s="7">
        <f t="shared" si="28"/>
        <v>5.6635854368059109</v>
      </c>
      <c r="BX28" s="7">
        <f t="shared" si="50"/>
        <v>215.51415766016646</v>
      </c>
      <c r="BY28" s="7">
        <v>52.6</v>
      </c>
      <c r="BZ28" s="7">
        <v>-5.31</v>
      </c>
      <c r="CA28" s="7">
        <v>-1.43</v>
      </c>
      <c r="CB28" s="7">
        <f t="shared" si="30"/>
        <v>5.499181757316264</v>
      </c>
      <c r="CC28" s="7">
        <f t="shared" si="51"/>
        <v>195.07235779385769</v>
      </c>
      <c r="CD28" s="5">
        <v>59.75</v>
      </c>
      <c r="CE28" s="5">
        <v>-4.1500000000000004</v>
      </c>
      <c r="CF28" s="5">
        <v>-2.87</v>
      </c>
      <c r="CG28" s="5">
        <f t="shared" si="31"/>
        <v>5.0457308687642071</v>
      </c>
      <c r="CH28" s="5">
        <f t="shared" si="52"/>
        <v>214.66642693954691</v>
      </c>
      <c r="CI28" s="5">
        <v>60.37</v>
      </c>
      <c r="CJ28" s="5">
        <v>-5.13</v>
      </c>
      <c r="CK28" s="5">
        <v>-1.01</v>
      </c>
      <c r="CL28" s="5">
        <f t="shared" si="33"/>
        <v>5.2284797025521677</v>
      </c>
      <c r="CM28" s="5">
        <f t="shared" si="53"/>
        <v>191.13800276360112</v>
      </c>
    </row>
    <row r="29" spans="1:91" x14ac:dyDescent="0.2">
      <c r="A29" s="1" t="s">
        <v>128</v>
      </c>
      <c r="B29" s="5">
        <v>29.73</v>
      </c>
      <c r="C29" s="5">
        <v>-4.1100000000000003</v>
      </c>
      <c r="D29" s="5">
        <v>-1.92</v>
      </c>
      <c r="E29" s="5">
        <f t="shared" si="0"/>
        <v>4.5363531608550938</v>
      </c>
      <c r="F29" s="5">
        <f t="shared" si="36"/>
        <v>205.039784532472</v>
      </c>
      <c r="G29" s="6">
        <v>30.28</v>
      </c>
      <c r="H29" s="6">
        <v>-4.95</v>
      </c>
      <c r="I29" s="6">
        <v>-0.35</v>
      </c>
      <c r="J29" s="6">
        <f t="shared" si="2"/>
        <v>4.9623583103198019</v>
      </c>
      <c r="K29" s="6">
        <f t="shared" si="37"/>
        <v>184.04448560855241</v>
      </c>
      <c r="L29" s="7">
        <v>31.19</v>
      </c>
      <c r="M29" s="7">
        <v>-4.0999999999999996</v>
      </c>
      <c r="N29" s="7">
        <v>-2.0499999999999998</v>
      </c>
      <c r="O29" s="7">
        <f t="shared" si="4"/>
        <v>4.5839393538745687</v>
      </c>
      <c r="P29" s="7">
        <f t="shared" si="38"/>
        <v>206.56505140283622</v>
      </c>
      <c r="Q29" s="7">
        <v>31.73</v>
      </c>
      <c r="R29" s="7">
        <v>-4.7699999999999996</v>
      </c>
      <c r="S29" s="7">
        <v>-0.56000000000000005</v>
      </c>
      <c r="T29" s="7">
        <f t="shared" si="6"/>
        <v>4.8027596233832064</v>
      </c>
      <c r="U29" s="7">
        <f t="shared" si="39"/>
        <v>186.69589798170671</v>
      </c>
      <c r="V29" s="6">
        <v>32.22</v>
      </c>
      <c r="W29" s="6">
        <v>-4.34</v>
      </c>
      <c r="X29" s="6">
        <v>-2.23</v>
      </c>
      <c r="Y29" s="6">
        <f t="shared" si="8"/>
        <v>4.8793954543570246</v>
      </c>
      <c r="Z29" s="6">
        <f t="shared" si="40"/>
        <v>207.1952270540518</v>
      </c>
      <c r="AA29" s="6">
        <v>32.799999999999997</v>
      </c>
      <c r="AB29" s="6">
        <v>-4.99</v>
      </c>
      <c r="AC29" s="6">
        <v>-0.66</v>
      </c>
      <c r="AD29" s="6">
        <f t="shared" si="10"/>
        <v>5.0334580558498754</v>
      </c>
      <c r="AE29" s="6">
        <f t="shared" si="41"/>
        <v>187.53446671376068</v>
      </c>
      <c r="AF29" s="7">
        <v>34.270000000000003</v>
      </c>
      <c r="AG29" s="7">
        <v>-4.54</v>
      </c>
      <c r="AH29" s="7">
        <v>-2.29</v>
      </c>
      <c r="AI29" s="7">
        <f t="shared" si="12"/>
        <v>5.0848500469532034</v>
      </c>
      <c r="AJ29" s="7">
        <f t="shared" si="42"/>
        <v>206.76661883864045</v>
      </c>
      <c r="AK29" s="7">
        <v>34.869999999999997</v>
      </c>
      <c r="AL29" s="7">
        <v>-5.23</v>
      </c>
      <c r="AM29" s="7">
        <v>-0.65</v>
      </c>
      <c r="AN29" s="7">
        <f t="shared" si="14"/>
        <v>5.270237186313345</v>
      </c>
      <c r="AO29" s="7">
        <f t="shared" si="43"/>
        <v>187.08456281768076</v>
      </c>
      <c r="AP29" s="6">
        <v>37.99</v>
      </c>
      <c r="AQ29" s="6">
        <v>-4.71</v>
      </c>
      <c r="AR29" s="6">
        <v>-2.56</v>
      </c>
      <c r="AS29" s="6">
        <f t="shared" si="16"/>
        <v>5.3607555437643306</v>
      </c>
      <c r="AT29" s="6">
        <f t="shared" si="44"/>
        <v>208.52516031454022</v>
      </c>
      <c r="AU29" s="6">
        <v>38.61</v>
      </c>
      <c r="AV29" s="6">
        <v>-5.26</v>
      </c>
      <c r="AW29" s="6">
        <v>-0.91</v>
      </c>
      <c r="AX29" s="6">
        <f t="shared" si="18"/>
        <v>5.338136378924764</v>
      </c>
      <c r="AY29" s="6">
        <f t="shared" si="45"/>
        <v>189.81523300860607</v>
      </c>
      <c r="AZ29" s="7">
        <v>41.2</v>
      </c>
      <c r="BA29" s="7">
        <v>-4.92</v>
      </c>
      <c r="BB29" s="7">
        <v>-3.08</v>
      </c>
      <c r="BC29" s="7">
        <f t="shared" si="20"/>
        <v>5.8045499394871261</v>
      </c>
      <c r="BD29" s="7">
        <f t="shared" si="46"/>
        <v>212.04723575897202</v>
      </c>
      <c r="BE29" s="7">
        <v>41.87</v>
      </c>
      <c r="BF29" s="7">
        <v>-5.53</v>
      </c>
      <c r="BG29" s="7">
        <v>-1.28</v>
      </c>
      <c r="BH29" s="7">
        <f t="shared" si="22"/>
        <v>5.6762047179431434</v>
      </c>
      <c r="BI29" s="7">
        <f t="shared" si="47"/>
        <v>193.03244588140248</v>
      </c>
      <c r="BJ29" s="6">
        <v>44.78</v>
      </c>
      <c r="BK29" s="6">
        <v>-5.16</v>
      </c>
      <c r="BL29" s="6">
        <v>-3.46</v>
      </c>
      <c r="BM29" s="6">
        <f t="shared" si="24"/>
        <v>6.212664484744046</v>
      </c>
      <c r="BN29" s="6">
        <f t="shared" si="48"/>
        <v>213.84353828453789</v>
      </c>
      <c r="BO29" s="6">
        <v>45.49</v>
      </c>
      <c r="BP29" s="6">
        <v>-5.74</v>
      </c>
      <c r="BQ29" s="6">
        <v>-1.57</v>
      </c>
      <c r="BR29" s="6">
        <f t="shared" si="26"/>
        <v>5.9508402768012516</v>
      </c>
      <c r="BS29" s="6">
        <f t="shared" si="49"/>
        <v>195.2973412126774</v>
      </c>
      <c r="BT29" s="7">
        <v>50.5</v>
      </c>
      <c r="BU29" s="7">
        <v>-4.67</v>
      </c>
      <c r="BV29" s="7">
        <v>-2.62</v>
      </c>
      <c r="BW29" s="7">
        <f t="shared" si="28"/>
        <v>5.3547455588477773</v>
      </c>
      <c r="BX29" s="7">
        <f t="shared" si="50"/>
        <v>209.29363850063174</v>
      </c>
      <c r="BY29" s="7">
        <v>51.13</v>
      </c>
      <c r="BZ29" s="7">
        <v>-5.37</v>
      </c>
      <c r="CA29" s="7">
        <v>-0.88</v>
      </c>
      <c r="CB29" s="7">
        <f t="shared" si="30"/>
        <v>5.4416265950540925</v>
      </c>
      <c r="CC29" s="7">
        <f t="shared" si="51"/>
        <v>189.30653354245206</v>
      </c>
      <c r="CD29" s="5">
        <v>54.23</v>
      </c>
      <c r="CE29" s="5">
        <v>-4.8</v>
      </c>
      <c r="CF29" s="5">
        <v>-3.73</v>
      </c>
      <c r="CG29" s="5">
        <f t="shared" si="31"/>
        <v>6.0788897012530176</v>
      </c>
      <c r="CH29" s="5">
        <f t="shared" si="52"/>
        <v>217.85018418516836</v>
      </c>
      <c r="CI29" s="5">
        <v>54.85</v>
      </c>
      <c r="CJ29" s="5">
        <v>-5.94</v>
      </c>
      <c r="CK29" s="5">
        <v>0.17</v>
      </c>
      <c r="CL29" s="5">
        <f t="shared" si="33"/>
        <v>5.9424321620023566</v>
      </c>
      <c r="CM29" s="5">
        <f t="shared" si="53"/>
        <v>178.36066926638816</v>
      </c>
    </row>
    <row r="30" spans="1:91" x14ac:dyDescent="0.2">
      <c r="A30" s="1" t="s">
        <v>129</v>
      </c>
      <c r="B30" s="5">
        <v>30.21</v>
      </c>
      <c r="C30" s="5">
        <v>-3.79</v>
      </c>
      <c r="D30" s="5">
        <v>-3.05</v>
      </c>
      <c r="E30" s="5">
        <f t="shared" si="0"/>
        <v>4.8648329878835508</v>
      </c>
      <c r="F30" s="5">
        <f t="shared" si="36"/>
        <v>218.82534970145724</v>
      </c>
      <c r="G30" s="6">
        <v>30.78</v>
      </c>
      <c r="H30" s="6">
        <v>-4.3099999999999996</v>
      </c>
      <c r="I30" s="6">
        <v>-1.55</v>
      </c>
      <c r="J30" s="6">
        <f t="shared" si="2"/>
        <v>4.580240168375453</v>
      </c>
      <c r="K30" s="6">
        <f t="shared" si="37"/>
        <v>199.78004471409287</v>
      </c>
      <c r="L30" s="7">
        <v>30.76</v>
      </c>
      <c r="M30" s="7">
        <v>-3.47</v>
      </c>
      <c r="N30" s="7">
        <v>-3.16</v>
      </c>
      <c r="O30" s="7">
        <f t="shared" si="4"/>
        <v>4.6932398191441278</v>
      </c>
      <c r="P30" s="7">
        <f t="shared" si="38"/>
        <v>222.32296191734181</v>
      </c>
      <c r="Q30" s="7">
        <v>31.3</v>
      </c>
      <c r="R30" s="7">
        <v>-3.89</v>
      </c>
      <c r="S30" s="7">
        <v>-1.75</v>
      </c>
      <c r="T30" s="7">
        <f t="shared" si="6"/>
        <v>4.265512864826456</v>
      </c>
      <c r="U30" s="7">
        <f t="shared" si="39"/>
        <v>204.22162090815903</v>
      </c>
      <c r="V30" s="6">
        <v>31.09</v>
      </c>
      <c r="W30" s="6">
        <v>-3.52</v>
      </c>
      <c r="X30" s="6">
        <v>-3.39</v>
      </c>
      <c r="Y30" s="6">
        <f t="shared" si="8"/>
        <v>4.8869724779253669</v>
      </c>
      <c r="Z30" s="6">
        <f t="shared" si="40"/>
        <v>223.92220402695</v>
      </c>
      <c r="AA30" s="6">
        <v>31.64</v>
      </c>
      <c r="AB30" s="6">
        <v>-3.99</v>
      </c>
      <c r="AC30" s="6">
        <v>-1.92</v>
      </c>
      <c r="AD30" s="6">
        <f t="shared" si="10"/>
        <v>4.4279227635540348</v>
      </c>
      <c r="AE30" s="6">
        <f t="shared" si="41"/>
        <v>205.69699994571369</v>
      </c>
      <c r="AF30" s="7">
        <v>34.18</v>
      </c>
      <c r="AG30" s="7">
        <v>-3.88</v>
      </c>
      <c r="AH30" s="7">
        <v>-3.72</v>
      </c>
      <c r="AI30" s="7">
        <f t="shared" si="12"/>
        <v>5.375202321773572</v>
      </c>
      <c r="AJ30" s="7">
        <f t="shared" si="42"/>
        <v>223.7939515929549</v>
      </c>
      <c r="AK30" s="7">
        <v>34.78</v>
      </c>
      <c r="AL30" s="7">
        <v>-4.29</v>
      </c>
      <c r="AM30" s="7">
        <v>-2.15</v>
      </c>
      <c r="AN30" s="7">
        <f t="shared" si="14"/>
        <v>4.7986039636544291</v>
      </c>
      <c r="AO30" s="7">
        <f t="shared" si="43"/>
        <v>206.61844913201767</v>
      </c>
      <c r="AP30" s="6">
        <v>37.33</v>
      </c>
      <c r="AQ30" s="6">
        <v>-4.05</v>
      </c>
      <c r="AR30" s="6">
        <v>-3.73</v>
      </c>
      <c r="AS30" s="6">
        <f t="shared" si="16"/>
        <v>5.5059422445209139</v>
      </c>
      <c r="AT30" s="6">
        <f t="shared" si="44"/>
        <v>222.64468923089322</v>
      </c>
      <c r="AU30" s="6">
        <v>37.94</v>
      </c>
      <c r="AV30" s="6">
        <v>-4.4000000000000004</v>
      </c>
      <c r="AW30" s="6">
        <v>-2.14</v>
      </c>
      <c r="AX30" s="6">
        <f t="shared" si="18"/>
        <v>4.8928110529633173</v>
      </c>
      <c r="AY30" s="6">
        <f t="shared" si="45"/>
        <v>205.93660369962706</v>
      </c>
      <c r="AZ30" s="7">
        <v>42.96</v>
      </c>
      <c r="BA30" s="7">
        <v>-3.76</v>
      </c>
      <c r="BB30" s="7">
        <v>-3.12</v>
      </c>
      <c r="BC30" s="7">
        <f t="shared" si="20"/>
        <v>4.8858980750727907</v>
      </c>
      <c r="BD30" s="7">
        <f t="shared" si="46"/>
        <v>219.68545466731481</v>
      </c>
      <c r="BE30" s="7">
        <v>43.51</v>
      </c>
      <c r="BF30" s="7">
        <v>-4.1500000000000004</v>
      </c>
      <c r="BG30" s="7">
        <v>-1.63</v>
      </c>
      <c r="BH30" s="7">
        <f t="shared" si="22"/>
        <v>4.4586320772183035</v>
      </c>
      <c r="BI30" s="7">
        <f t="shared" si="47"/>
        <v>201.44346484905338</v>
      </c>
      <c r="BJ30" s="6">
        <v>44.89</v>
      </c>
      <c r="BK30" s="6">
        <v>-4.38</v>
      </c>
      <c r="BL30" s="6">
        <v>-3.89</v>
      </c>
      <c r="BM30" s="6">
        <f t="shared" si="24"/>
        <v>5.8580286786597418</v>
      </c>
      <c r="BN30" s="6">
        <f t="shared" si="48"/>
        <v>221.60917233432667</v>
      </c>
      <c r="BO30" s="6">
        <v>45.55</v>
      </c>
      <c r="BP30" s="6">
        <v>-4.7699999999999996</v>
      </c>
      <c r="BQ30" s="6">
        <v>-2.1800000000000002</v>
      </c>
      <c r="BR30" s="6">
        <f t="shared" si="26"/>
        <v>5.2445495516774363</v>
      </c>
      <c r="BS30" s="6">
        <f t="shared" si="49"/>
        <v>204.56149390169301</v>
      </c>
      <c r="BT30" s="7">
        <v>50.18</v>
      </c>
      <c r="BU30" s="7">
        <v>-3.73</v>
      </c>
      <c r="BV30" s="7">
        <v>-3.15</v>
      </c>
      <c r="BW30" s="7">
        <f t="shared" si="28"/>
        <v>4.8821511652139575</v>
      </c>
      <c r="BX30" s="7">
        <f t="shared" si="50"/>
        <v>220.18122681352759</v>
      </c>
      <c r="BY30" s="7">
        <v>50.74</v>
      </c>
      <c r="BZ30" s="7">
        <v>-4.28</v>
      </c>
      <c r="CA30" s="7">
        <v>-1.57</v>
      </c>
      <c r="CB30" s="7">
        <f t="shared" si="30"/>
        <v>4.5588704741415942</v>
      </c>
      <c r="CC30" s="7">
        <f t="shared" si="51"/>
        <v>200.14417011679438</v>
      </c>
      <c r="CD30" s="5">
        <v>52.14</v>
      </c>
      <c r="CE30" s="5">
        <v>-4.37</v>
      </c>
      <c r="CF30" s="5">
        <v>-3.83</v>
      </c>
      <c r="CG30" s="5">
        <f t="shared" si="31"/>
        <v>5.810834707681849</v>
      </c>
      <c r="CH30" s="5">
        <f t="shared" si="52"/>
        <v>221.23230382840183</v>
      </c>
      <c r="CI30" s="5">
        <v>52.82</v>
      </c>
      <c r="CJ30" s="5">
        <v>-5.21</v>
      </c>
      <c r="CK30" s="5">
        <v>-1.88</v>
      </c>
      <c r="CL30" s="5">
        <f t="shared" si="33"/>
        <v>5.5388175633432812</v>
      </c>
      <c r="CM30" s="5">
        <f t="shared" si="53"/>
        <v>199.84170138264713</v>
      </c>
    </row>
    <row r="31" spans="1:91" x14ac:dyDescent="0.2">
      <c r="A31" s="1" t="s">
        <v>130</v>
      </c>
      <c r="B31" s="5">
        <v>27.51</v>
      </c>
      <c r="C31" s="5">
        <v>-3.72</v>
      </c>
      <c r="D31" s="5">
        <v>-2.1800000000000002</v>
      </c>
      <c r="E31" s="5">
        <f t="shared" si="0"/>
        <v>4.3117049991853573</v>
      </c>
      <c r="F31" s="5">
        <f t="shared" si="36"/>
        <v>210.37122013187781</v>
      </c>
      <c r="G31" s="6">
        <v>28.04</v>
      </c>
      <c r="H31" s="6">
        <v>-4.45</v>
      </c>
      <c r="I31" s="6">
        <v>-0.72</v>
      </c>
      <c r="J31" s="6">
        <f t="shared" si="2"/>
        <v>4.5078708943358174</v>
      </c>
      <c r="K31" s="6">
        <f t="shared" si="37"/>
        <v>189.19068131131533</v>
      </c>
      <c r="L31" s="7">
        <v>28.04</v>
      </c>
      <c r="M31" s="7">
        <v>-3.47</v>
      </c>
      <c r="N31" s="7">
        <v>-2.39</v>
      </c>
      <c r="O31" s="7">
        <f t="shared" si="4"/>
        <v>4.2134309060431976</v>
      </c>
      <c r="P31" s="7">
        <f t="shared" si="38"/>
        <v>214.55754789432018</v>
      </c>
      <c r="Q31" s="7">
        <v>28.54</v>
      </c>
      <c r="R31" s="7">
        <v>-3.97</v>
      </c>
      <c r="S31" s="7">
        <v>-1.07</v>
      </c>
      <c r="T31" s="7">
        <f t="shared" si="6"/>
        <v>4.1116663288744633</v>
      </c>
      <c r="U31" s="7">
        <f t="shared" si="39"/>
        <v>195.08401419630096</v>
      </c>
      <c r="V31" s="6">
        <v>29.87</v>
      </c>
      <c r="W31" s="6">
        <v>-3.9</v>
      </c>
      <c r="X31" s="6">
        <v>-2.42</v>
      </c>
      <c r="Y31" s="6">
        <f t="shared" si="8"/>
        <v>4.5898148110789831</v>
      </c>
      <c r="Z31" s="6">
        <f t="shared" si="40"/>
        <v>211.82013218103657</v>
      </c>
      <c r="AA31" s="6">
        <v>30.41</v>
      </c>
      <c r="AB31" s="6">
        <v>-4.3899999999999997</v>
      </c>
      <c r="AC31" s="6">
        <v>-1.01</v>
      </c>
      <c r="AD31" s="6">
        <f t="shared" si="10"/>
        <v>4.5046864485777469</v>
      </c>
      <c r="AE31" s="6">
        <f t="shared" si="41"/>
        <v>192.95648327736387</v>
      </c>
      <c r="AF31" s="7">
        <v>32.46</v>
      </c>
      <c r="AG31" s="7">
        <v>-3.67</v>
      </c>
      <c r="AH31" s="7">
        <v>-2.36</v>
      </c>
      <c r="AI31" s="7">
        <f t="shared" si="12"/>
        <v>4.3633129615006991</v>
      </c>
      <c r="AJ31" s="7">
        <f t="shared" si="42"/>
        <v>212.74311635746767</v>
      </c>
      <c r="AK31" s="7">
        <v>32.96</v>
      </c>
      <c r="AL31" s="7">
        <v>-4.05</v>
      </c>
      <c r="AM31" s="7">
        <v>-1.05</v>
      </c>
      <c r="AN31" s="7">
        <f t="shared" si="14"/>
        <v>4.1838977042944059</v>
      </c>
      <c r="AO31" s="7">
        <f t="shared" si="43"/>
        <v>194.53445520405853</v>
      </c>
      <c r="AP31" s="6">
        <v>34.369999999999997</v>
      </c>
      <c r="AQ31" s="6">
        <v>-4.41</v>
      </c>
      <c r="AR31" s="6">
        <v>-3.31</v>
      </c>
      <c r="AS31" s="6">
        <f t="shared" si="16"/>
        <v>5.514000362713082</v>
      </c>
      <c r="AT31" s="6">
        <f t="shared" si="44"/>
        <v>216.89067988789839</v>
      </c>
      <c r="AU31" s="6">
        <v>34.99</v>
      </c>
      <c r="AV31" s="6">
        <v>-4.84</v>
      </c>
      <c r="AW31" s="6">
        <v>-1.68</v>
      </c>
      <c r="AX31" s="6">
        <f t="shared" si="18"/>
        <v>5.1232801992473531</v>
      </c>
      <c r="AY31" s="6">
        <f t="shared" si="45"/>
        <v>199.14226835414331</v>
      </c>
      <c r="AZ31" s="7">
        <v>38.47</v>
      </c>
      <c r="BA31" s="7">
        <v>-3.99</v>
      </c>
      <c r="BB31" s="7">
        <v>-3.19</v>
      </c>
      <c r="BC31" s="7">
        <f t="shared" si="20"/>
        <v>5.1084439901010956</v>
      </c>
      <c r="BD31" s="7">
        <f t="shared" si="46"/>
        <v>218.64229229458232</v>
      </c>
      <c r="BE31" s="7">
        <v>39.049999999999997</v>
      </c>
      <c r="BF31" s="7">
        <v>-4.42</v>
      </c>
      <c r="BG31" s="7">
        <v>-1.66</v>
      </c>
      <c r="BH31" s="7">
        <f t="shared" si="22"/>
        <v>4.7214404581652838</v>
      </c>
      <c r="BI31" s="7">
        <f t="shared" si="47"/>
        <v>200.58445182724773</v>
      </c>
      <c r="BJ31" s="6">
        <v>43.11</v>
      </c>
      <c r="BK31" s="6">
        <v>-3.82</v>
      </c>
      <c r="BL31" s="6">
        <v>-2.98</v>
      </c>
      <c r="BM31" s="6">
        <f t="shared" si="24"/>
        <v>4.8448735793620044</v>
      </c>
      <c r="BN31" s="6">
        <f t="shared" si="48"/>
        <v>217.95796114884936</v>
      </c>
      <c r="BO31" s="6">
        <v>43.66</v>
      </c>
      <c r="BP31" s="6">
        <v>-4.21</v>
      </c>
      <c r="BQ31" s="6">
        <v>-1.53</v>
      </c>
      <c r="BR31" s="6">
        <f t="shared" si="26"/>
        <v>4.4793972808850082</v>
      </c>
      <c r="BS31" s="6">
        <f t="shared" si="49"/>
        <v>199.97217863921364</v>
      </c>
      <c r="BT31" s="7">
        <v>44.83</v>
      </c>
      <c r="BU31" s="7">
        <v>-4.78</v>
      </c>
      <c r="BV31" s="7">
        <v>-3.87</v>
      </c>
      <c r="BW31" s="7">
        <f t="shared" si="28"/>
        <v>6.1502276380634884</v>
      </c>
      <c r="BX31" s="7">
        <f t="shared" si="50"/>
        <v>218.99444239576439</v>
      </c>
      <c r="BY31" s="7">
        <v>45.53</v>
      </c>
      <c r="BZ31" s="7">
        <v>-5.34</v>
      </c>
      <c r="CA31" s="7">
        <v>-2</v>
      </c>
      <c r="CB31" s="7">
        <f t="shared" si="30"/>
        <v>5.7022451718599401</v>
      </c>
      <c r="CC31" s="7">
        <f t="shared" si="51"/>
        <v>200.53252496045687</v>
      </c>
      <c r="CD31" s="5">
        <v>50.65</v>
      </c>
      <c r="CE31" s="5">
        <v>-4.5199999999999996</v>
      </c>
      <c r="CF31" s="5">
        <v>-3.97</v>
      </c>
      <c r="CG31" s="5">
        <f>SQRT(CE31^2+CF31^2)</f>
        <v>6.0159205446880692</v>
      </c>
      <c r="CH31" s="5">
        <f t="shared" si="52"/>
        <v>221.2934389720177</v>
      </c>
      <c r="CI31" s="5">
        <v>51.27</v>
      </c>
      <c r="CJ31" s="5">
        <v>-5.09</v>
      </c>
      <c r="CK31" s="5">
        <v>-1.21</v>
      </c>
      <c r="CL31" s="5">
        <f t="shared" si="33"/>
        <v>5.2318447989213128</v>
      </c>
      <c r="CM31" s="5">
        <f t="shared" si="53"/>
        <v>193.37220540161672</v>
      </c>
    </row>
    <row r="32" spans="1:91" x14ac:dyDescent="0.2">
      <c r="A32" s="1" t="s">
        <v>10</v>
      </c>
      <c r="B32" s="5">
        <v>50.04</v>
      </c>
      <c r="C32" s="5">
        <v>4.46</v>
      </c>
      <c r="D32" s="5">
        <v>0.84</v>
      </c>
      <c r="E32" s="5">
        <f t="shared" si="0"/>
        <v>4.5384138198273636</v>
      </c>
      <c r="F32" s="5">
        <f t="shared" si="1"/>
        <v>10.666186850489465</v>
      </c>
      <c r="G32" s="6">
        <v>49.65</v>
      </c>
      <c r="H32" s="6">
        <v>3.58</v>
      </c>
      <c r="I32" s="6">
        <v>0.42</v>
      </c>
      <c r="J32" s="6">
        <f t="shared" si="2"/>
        <v>3.6045526768241296</v>
      </c>
      <c r="K32" s="6">
        <f t="shared" si="3"/>
        <v>6.691264489416767</v>
      </c>
      <c r="L32" s="7">
        <v>51.43</v>
      </c>
      <c r="M32" s="7">
        <v>4.41</v>
      </c>
      <c r="N32" s="7">
        <v>0.95</v>
      </c>
      <c r="O32" s="7">
        <f t="shared" si="4"/>
        <v>4.5111639296305786</v>
      </c>
      <c r="P32" s="7">
        <f t="shared" si="5"/>
        <v>12.156851978214348</v>
      </c>
      <c r="Q32" s="7">
        <v>51.04</v>
      </c>
      <c r="R32" s="7">
        <v>3.48</v>
      </c>
      <c r="S32" s="7">
        <v>0.56999999999999995</v>
      </c>
      <c r="T32" s="7">
        <f t="shared" si="6"/>
        <v>3.5263720733921429</v>
      </c>
      <c r="U32" s="7">
        <f t="shared" si="7"/>
        <v>9.3020547903506241</v>
      </c>
      <c r="V32" s="6">
        <v>52.47</v>
      </c>
      <c r="W32" s="6">
        <v>4.1100000000000003</v>
      </c>
      <c r="X32" s="6">
        <v>0.71</v>
      </c>
      <c r="Y32" s="6">
        <f t="shared" si="8"/>
        <v>4.1708752079150013</v>
      </c>
      <c r="Z32" s="6">
        <f t="shared" si="9"/>
        <v>9.8010793580475593</v>
      </c>
      <c r="AA32" s="6">
        <v>52.11</v>
      </c>
      <c r="AB32" s="6">
        <v>3.37</v>
      </c>
      <c r="AC32" s="6">
        <v>0.33</v>
      </c>
      <c r="AD32" s="6">
        <f t="shared" si="10"/>
        <v>3.3861187220769446</v>
      </c>
      <c r="AE32" s="6">
        <f t="shared" si="11"/>
        <v>5.5927354445312698</v>
      </c>
      <c r="AF32" s="7">
        <v>54.53</v>
      </c>
      <c r="AG32" s="7">
        <v>4.2699999999999996</v>
      </c>
      <c r="AH32" s="7">
        <v>0.37</v>
      </c>
      <c r="AI32" s="7">
        <f t="shared" si="12"/>
        <v>4.2860004666355316</v>
      </c>
      <c r="AJ32" s="7">
        <f t="shared" si="13"/>
        <v>4.952369640002809</v>
      </c>
      <c r="AK32" s="7">
        <v>54.17</v>
      </c>
      <c r="AL32" s="7">
        <v>3.62</v>
      </c>
      <c r="AM32" s="7">
        <v>-0.06</v>
      </c>
      <c r="AN32" s="7">
        <f t="shared" si="14"/>
        <v>3.6204972034238612</v>
      </c>
      <c r="AO32" s="7">
        <f t="shared" si="15"/>
        <v>-0.94956686450554328</v>
      </c>
      <c r="AP32" s="6">
        <v>58.4</v>
      </c>
      <c r="AQ32" s="6">
        <v>4.09</v>
      </c>
      <c r="AR32" s="6">
        <v>0.42</v>
      </c>
      <c r="AS32" s="6">
        <f t="shared" si="16"/>
        <v>4.1115082390772368</v>
      </c>
      <c r="AT32" s="6">
        <f t="shared" si="17"/>
        <v>5.8631227337380496</v>
      </c>
      <c r="AU32" s="6">
        <v>58.05</v>
      </c>
      <c r="AV32" s="6">
        <v>3.45</v>
      </c>
      <c r="AW32" s="6">
        <v>0.05</v>
      </c>
      <c r="AX32" s="6">
        <f t="shared" si="18"/>
        <v>3.4503622998172236</v>
      </c>
      <c r="AY32" s="6">
        <f t="shared" si="19"/>
        <v>0.83031549331429488</v>
      </c>
      <c r="AZ32" s="7">
        <v>62.75</v>
      </c>
      <c r="BA32" s="7">
        <v>4.33</v>
      </c>
      <c r="BB32" s="7">
        <v>0.88</v>
      </c>
      <c r="BC32" s="7">
        <f t="shared" si="20"/>
        <v>4.4185178510446237</v>
      </c>
      <c r="BD32" s="7">
        <f t="shared" si="21"/>
        <v>11.487948180194445</v>
      </c>
      <c r="BE32" s="7">
        <v>62.36</v>
      </c>
      <c r="BF32" s="7">
        <v>3.55</v>
      </c>
      <c r="BG32" s="7">
        <v>0.49</v>
      </c>
      <c r="BH32" s="7">
        <f t="shared" si="22"/>
        <v>3.5836573496917921</v>
      </c>
      <c r="BI32" s="7">
        <f t="shared" si="23"/>
        <v>7.8587747908730083</v>
      </c>
      <c r="BJ32" s="6">
        <v>68.010000000000005</v>
      </c>
      <c r="BK32" s="6">
        <v>4.3499999999999996</v>
      </c>
      <c r="BL32" s="6">
        <v>0.7</v>
      </c>
      <c r="BM32" s="6">
        <f t="shared" si="24"/>
        <v>4.4059618700120406</v>
      </c>
      <c r="BN32" s="6">
        <f t="shared" si="25"/>
        <v>9.1416403012134495</v>
      </c>
      <c r="BO32" s="6">
        <v>67.63</v>
      </c>
      <c r="BP32" s="6">
        <v>3.53</v>
      </c>
      <c r="BQ32" s="6">
        <v>0.35</v>
      </c>
      <c r="BR32" s="6">
        <f t="shared" si="26"/>
        <v>3.5473088391060621</v>
      </c>
      <c r="BS32" s="6">
        <f t="shared" si="27"/>
        <v>5.662377954774481</v>
      </c>
      <c r="BT32" s="7">
        <v>74</v>
      </c>
      <c r="BU32" s="7">
        <v>5.04</v>
      </c>
      <c r="BV32" s="7">
        <v>1.07</v>
      </c>
      <c r="BW32" s="7">
        <f t="shared" si="28"/>
        <v>5.1523295702041425</v>
      </c>
      <c r="BX32" s="7">
        <f t="shared" si="29"/>
        <v>11.986021927390659</v>
      </c>
      <c r="BY32" s="7">
        <v>73.55</v>
      </c>
      <c r="BZ32" s="7">
        <v>4.01</v>
      </c>
      <c r="CA32" s="7">
        <v>0.68</v>
      </c>
      <c r="CB32" s="7">
        <f t="shared" si="30"/>
        <v>4.0672472263190489</v>
      </c>
      <c r="CC32" s="7">
        <f t="shared" si="35"/>
        <v>9.6244360272140206</v>
      </c>
      <c r="CD32" s="5">
        <v>82.84</v>
      </c>
      <c r="CE32" s="5">
        <v>4.25</v>
      </c>
      <c r="CF32" s="5">
        <v>-0.82</v>
      </c>
      <c r="CG32" s="5">
        <f t="shared" si="31"/>
        <v>4.328383069923456</v>
      </c>
      <c r="CH32" s="5">
        <f t="shared" si="32"/>
        <v>-10.920524565153434</v>
      </c>
      <c r="CI32" s="5">
        <v>82.55</v>
      </c>
      <c r="CJ32" s="5">
        <v>3.6</v>
      </c>
      <c r="CK32" s="5">
        <v>-1.07</v>
      </c>
      <c r="CL32" s="5">
        <f t="shared" si="33"/>
        <v>3.7556490783884482</v>
      </c>
      <c r="CM32" s="5">
        <f t="shared" si="34"/>
        <v>-16.553119265539646</v>
      </c>
    </row>
    <row r="33" spans="1:91" x14ac:dyDescent="0.2">
      <c r="A33" s="1" t="s">
        <v>27</v>
      </c>
      <c r="B33" s="5">
        <v>46.28</v>
      </c>
      <c r="C33" s="5">
        <v>6.49</v>
      </c>
      <c r="D33" s="5">
        <v>0.3</v>
      </c>
      <c r="E33" s="5">
        <f t="shared" si="0"/>
        <v>6.4969300442593658</v>
      </c>
      <c r="F33" s="5">
        <f t="shared" si="1"/>
        <v>2.6466112500455408</v>
      </c>
      <c r="G33" s="6">
        <v>45.71</v>
      </c>
      <c r="H33" s="6">
        <v>5.92</v>
      </c>
      <c r="I33" s="6">
        <v>-0.63</v>
      </c>
      <c r="J33" s="6">
        <f t="shared" si="2"/>
        <v>5.9534275841736752</v>
      </c>
      <c r="K33" s="6">
        <f t="shared" si="3"/>
        <v>-6.0744926285413463</v>
      </c>
      <c r="L33" s="7">
        <v>48.34</v>
      </c>
      <c r="M33" s="7">
        <v>6.11</v>
      </c>
      <c r="N33" s="7">
        <v>-0.14000000000000001</v>
      </c>
      <c r="O33" s="7">
        <f t="shared" si="4"/>
        <v>6.1116037175196496</v>
      </c>
      <c r="P33" s="7">
        <f t="shared" si="5"/>
        <v>-1.3126032486183845</v>
      </c>
      <c r="Q33" s="7">
        <v>47.82</v>
      </c>
      <c r="R33" s="7">
        <v>5.71</v>
      </c>
      <c r="S33" s="7">
        <v>-1.04</v>
      </c>
      <c r="T33" s="7">
        <f t="shared" si="6"/>
        <v>5.8039383180733415</v>
      </c>
      <c r="U33" s="7">
        <f t="shared" si="7"/>
        <v>-10.322505911613639</v>
      </c>
      <c r="V33" s="6">
        <v>49.25</v>
      </c>
      <c r="W33" s="6">
        <v>6.13</v>
      </c>
      <c r="X33" s="6">
        <v>0.04</v>
      </c>
      <c r="Y33" s="6">
        <f t="shared" si="8"/>
        <v>6.1301305043204426</v>
      </c>
      <c r="Z33" s="6">
        <f t="shared" si="9"/>
        <v>0.37386601510651296</v>
      </c>
      <c r="AA33" s="6">
        <v>48.72</v>
      </c>
      <c r="AB33" s="6">
        <v>5.7</v>
      </c>
      <c r="AC33" s="6">
        <v>-0.85</v>
      </c>
      <c r="AD33" s="6">
        <f t="shared" si="10"/>
        <v>5.7630287176102115</v>
      </c>
      <c r="AE33" s="6">
        <f t="shared" si="11"/>
        <v>-8.481605866108703</v>
      </c>
      <c r="AF33" s="7">
        <v>51.66</v>
      </c>
      <c r="AG33" s="7">
        <v>6.1</v>
      </c>
      <c r="AH33" s="7">
        <v>-0.13</v>
      </c>
      <c r="AI33" s="7">
        <f t="shared" si="12"/>
        <v>6.1013850886499528</v>
      </c>
      <c r="AJ33" s="7">
        <f t="shared" si="13"/>
        <v>-1.2208727973488631</v>
      </c>
      <c r="AK33" s="7">
        <v>51.13</v>
      </c>
      <c r="AL33" s="7">
        <v>5.76</v>
      </c>
      <c r="AM33" s="7">
        <v>-1.03</v>
      </c>
      <c r="AN33" s="7">
        <f t="shared" si="14"/>
        <v>5.8513673615660124</v>
      </c>
      <c r="AO33" s="7">
        <f t="shared" si="15"/>
        <v>-10.138442282544078</v>
      </c>
      <c r="AP33" s="6">
        <v>54.63</v>
      </c>
      <c r="AQ33" s="6">
        <v>6.33</v>
      </c>
      <c r="AR33" s="6">
        <v>-0.24</v>
      </c>
      <c r="AS33" s="6">
        <f t="shared" si="16"/>
        <v>6.3345481291091312</v>
      </c>
      <c r="AT33" s="6">
        <f t="shared" si="17"/>
        <v>-2.1713118093673143</v>
      </c>
      <c r="AU33" s="6">
        <v>54.09</v>
      </c>
      <c r="AV33" s="6">
        <v>5.98</v>
      </c>
      <c r="AW33" s="6">
        <v>-1.1499999999999999</v>
      </c>
      <c r="AX33" s="6">
        <f t="shared" si="18"/>
        <v>6.0895730556419148</v>
      </c>
      <c r="AY33" s="6">
        <f t="shared" si="19"/>
        <v>-10.885527147167394</v>
      </c>
      <c r="AZ33" s="7">
        <v>58.71</v>
      </c>
      <c r="BA33" s="7">
        <v>7.06</v>
      </c>
      <c r="BB33" s="7">
        <v>0.06</v>
      </c>
      <c r="BC33" s="7">
        <f t="shared" si="20"/>
        <v>7.0602549529036125</v>
      </c>
      <c r="BD33" s="7">
        <f t="shared" si="21"/>
        <v>0.48692125195112518</v>
      </c>
      <c r="BE33" s="7">
        <v>58.09</v>
      </c>
      <c r="BF33" s="7">
        <v>6.59</v>
      </c>
      <c r="BG33" s="7">
        <v>-0.94</v>
      </c>
      <c r="BH33" s="7">
        <f t="shared" si="22"/>
        <v>6.6567033883146696</v>
      </c>
      <c r="BI33" s="7">
        <f t="shared" si="23"/>
        <v>-8.1179299611410922</v>
      </c>
      <c r="BJ33" s="6">
        <v>64.209999999999994</v>
      </c>
      <c r="BK33" s="6">
        <v>6.7</v>
      </c>
      <c r="BL33" s="6">
        <v>-0.12</v>
      </c>
      <c r="BM33" s="6">
        <f t="shared" si="24"/>
        <v>6.701074540698678</v>
      </c>
      <c r="BN33" s="6">
        <f t="shared" si="25"/>
        <v>-1.0260833669209539</v>
      </c>
      <c r="BO33" s="6">
        <v>63.63</v>
      </c>
      <c r="BP33" s="6">
        <v>6.31</v>
      </c>
      <c r="BQ33" s="6">
        <v>-1.0900000000000001</v>
      </c>
      <c r="BR33" s="6">
        <f t="shared" si="26"/>
        <v>6.4034521939341431</v>
      </c>
      <c r="BS33" s="6">
        <f t="shared" si="27"/>
        <v>-9.80065030473021</v>
      </c>
      <c r="BT33" s="7">
        <v>69.84</v>
      </c>
      <c r="BU33" s="7">
        <v>6.92</v>
      </c>
      <c r="BV33" s="7">
        <v>0.22</v>
      </c>
      <c r="BW33" s="7">
        <f t="shared" si="28"/>
        <v>6.9234962266184565</v>
      </c>
      <c r="BX33" s="7">
        <f t="shared" si="29"/>
        <v>1.8209288176660292</v>
      </c>
      <c r="BY33" s="7">
        <v>69.23</v>
      </c>
      <c r="BZ33" s="7">
        <v>6.42</v>
      </c>
      <c r="CA33" s="7">
        <v>-0.77</v>
      </c>
      <c r="CB33" s="7">
        <f t="shared" si="30"/>
        <v>6.4660111351589862</v>
      </c>
      <c r="CC33" s="7">
        <f t="shared" si="35"/>
        <v>-6.8392542901474114</v>
      </c>
      <c r="CD33" s="5">
        <v>74.98</v>
      </c>
      <c r="CE33" s="5">
        <v>7.71</v>
      </c>
      <c r="CF33" s="5">
        <v>-1.86</v>
      </c>
      <c r="CG33" s="5">
        <f t="shared" si="31"/>
        <v>7.9311852834239094</v>
      </c>
      <c r="CH33" s="5">
        <f t="shared" si="32"/>
        <v>-13.563169915766531</v>
      </c>
      <c r="CI33" s="5">
        <v>74.39</v>
      </c>
      <c r="CJ33" s="5">
        <v>7.56</v>
      </c>
      <c r="CK33" s="5">
        <v>-2.97</v>
      </c>
      <c r="CL33" s="5">
        <f t="shared" si="33"/>
        <v>8.1224688365053144</v>
      </c>
      <c r="CM33" s="5">
        <f t="shared" si="34"/>
        <v>-21.447736509375009</v>
      </c>
    </row>
    <row r="34" spans="1:91" x14ac:dyDescent="0.2">
      <c r="A34" s="1" t="s">
        <v>28</v>
      </c>
      <c r="B34" s="5">
        <v>42.96</v>
      </c>
      <c r="C34" s="5">
        <v>7.8</v>
      </c>
      <c r="D34" s="5">
        <v>0.47</v>
      </c>
      <c r="E34" s="5">
        <f t="shared" si="0"/>
        <v>7.8141474263031405</v>
      </c>
      <c r="F34" s="5">
        <f t="shared" si="1"/>
        <v>3.4482686938593043</v>
      </c>
      <c r="G34" s="6">
        <v>42.25</v>
      </c>
      <c r="H34" s="6">
        <v>7.25</v>
      </c>
      <c r="I34" s="6">
        <v>-0.77</v>
      </c>
      <c r="J34" s="6">
        <f t="shared" si="2"/>
        <v>7.2907749930991566</v>
      </c>
      <c r="K34" s="6">
        <f t="shared" si="3"/>
        <v>-6.0624804090012265</v>
      </c>
      <c r="L34" s="7">
        <v>43.61</v>
      </c>
      <c r="M34" s="7">
        <v>7.68</v>
      </c>
      <c r="N34" s="7">
        <v>0.88</v>
      </c>
      <c r="O34" s="7">
        <f t="shared" si="4"/>
        <v>7.7302522597907499</v>
      </c>
      <c r="P34" s="7">
        <f t="shared" si="5"/>
        <v>6.5366337043474498</v>
      </c>
      <c r="Q34" s="7">
        <v>42.91</v>
      </c>
      <c r="R34" s="7">
        <v>6.95</v>
      </c>
      <c r="S34" s="7">
        <v>-0.3</v>
      </c>
      <c r="T34" s="7">
        <f t="shared" si="6"/>
        <v>6.9564718068860172</v>
      </c>
      <c r="U34" s="7">
        <f t="shared" si="7"/>
        <v>-2.4716647826384017</v>
      </c>
      <c r="V34" s="6">
        <v>44.7</v>
      </c>
      <c r="W34" s="6">
        <v>8.0399999999999991</v>
      </c>
      <c r="X34" s="6">
        <v>1.07</v>
      </c>
      <c r="Y34" s="6">
        <f t="shared" si="8"/>
        <v>8.1108877442607969</v>
      </c>
      <c r="Z34" s="6">
        <f t="shared" si="9"/>
        <v>7.5806392505865192</v>
      </c>
      <c r="AA34" s="6">
        <v>43.95</v>
      </c>
      <c r="AB34" s="6">
        <v>7.39</v>
      </c>
      <c r="AC34" s="6">
        <v>-0.3</v>
      </c>
      <c r="AD34" s="6">
        <f t="shared" si="10"/>
        <v>7.3960868031682807</v>
      </c>
      <c r="AE34" s="6">
        <f t="shared" si="11"/>
        <v>-2.324668614159239</v>
      </c>
      <c r="AF34" s="7">
        <v>48.38</v>
      </c>
      <c r="AG34" s="7">
        <v>8.15</v>
      </c>
      <c r="AH34" s="7">
        <v>0.63</v>
      </c>
      <c r="AI34" s="7">
        <f t="shared" si="12"/>
        <v>8.1743134268267443</v>
      </c>
      <c r="AJ34" s="7">
        <f t="shared" si="13"/>
        <v>4.4202087803710777</v>
      </c>
      <c r="AK34" s="7">
        <v>47.63</v>
      </c>
      <c r="AL34" s="7">
        <v>7.66</v>
      </c>
      <c r="AM34" s="7">
        <v>-0.73</v>
      </c>
      <c r="AN34" s="7">
        <f t="shared" si="14"/>
        <v>7.6947059722902997</v>
      </c>
      <c r="AO34" s="7">
        <f t="shared" si="15"/>
        <v>-5.4438618813253896</v>
      </c>
      <c r="AP34" s="6">
        <v>52.52</v>
      </c>
      <c r="AQ34" s="6">
        <v>8</v>
      </c>
      <c r="AR34" s="6">
        <v>0.37</v>
      </c>
      <c r="AS34" s="6">
        <f t="shared" si="16"/>
        <v>8.0085516792988223</v>
      </c>
      <c r="AT34" s="6">
        <f t="shared" si="17"/>
        <v>2.6480427911265214</v>
      </c>
      <c r="AU34" s="6">
        <v>51.8</v>
      </c>
      <c r="AV34" s="6">
        <v>7.51</v>
      </c>
      <c r="AW34" s="6">
        <v>-0.88</v>
      </c>
      <c r="AX34" s="6">
        <f t="shared" si="18"/>
        <v>7.5613821487873496</v>
      </c>
      <c r="AY34" s="6">
        <f t="shared" si="19"/>
        <v>-6.6832762022300365</v>
      </c>
      <c r="AZ34" s="7">
        <v>57.05</v>
      </c>
      <c r="BA34" s="7">
        <v>9.0399999999999991</v>
      </c>
      <c r="BB34" s="7">
        <v>0.74</v>
      </c>
      <c r="BC34" s="7">
        <f t="shared" si="20"/>
        <v>9.0702370421064504</v>
      </c>
      <c r="BD34" s="7">
        <f t="shared" si="21"/>
        <v>4.6797073030620124</v>
      </c>
      <c r="BE34" s="7">
        <v>56.22</v>
      </c>
      <c r="BF34" s="7">
        <v>8.4600000000000009</v>
      </c>
      <c r="BG34" s="7">
        <v>-0.7</v>
      </c>
      <c r="BH34" s="7">
        <f t="shared" si="22"/>
        <v>8.4889104130035449</v>
      </c>
      <c r="BI34" s="7">
        <f t="shared" si="23"/>
        <v>-4.7300108722265808</v>
      </c>
      <c r="BJ34" s="6">
        <v>62.25</v>
      </c>
      <c r="BK34" s="6">
        <v>7.94</v>
      </c>
      <c r="BL34" s="6">
        <v>0.35</v>
      </c>
      <c r="BM34" s="6">
        <f t="shared" si="24"/>
        <v>7.9477103621105876</v>
      </c>
      <c r="BN34" s="6">
        <f t="shared" si="25"/>
        <v>2.5239986721865475</v>
      </c>
      <c r="BO34" s="6">
        <v>61.53</v>
      </c>
      <c r="BP34" s="6">
        <v>7.38</v>
      </c>
      <c r="BQ34" s="6">
        <v>-0.82</v>
      </c>
      <c r="BR34" s="6">
        <f t="shared" si="26"/>
        <v>7.4254158132726813</v>
      </c>
      <c r="BS34" s="6">
        <f t="shared" si="27"/>
        <v>-6.3401917997908663</v>
      </c>
      <c r="BT34" s="7">
        <v>70.25</v>
      </c>
      <c r="BU34" s="7">
        <v>6.76</v>
      </c>
      <c r="BV34" s="7">
        <v>0.85</v>
      </c>
      <c r="BW34" s="7">
        <f t="shared" si="28"/>
        <v>6.8132297774256809</v>
      </c>
      <c r="BX34" s="7">
        <f t="shared" si="29"/>
        <v>7.1667391619538128</v>
      </c>
      <c r="BY34" s="7">
        <v>69.63</v>
      </c>
      <c r="BZ34" s="7">
        <v>6.07</v>
      </c>
      <c r="CA34" s="7">
        <v>-0.06</v>
      </c>
      <c r="CB34" s="7">
        <f t="shared" si="30"/>
        <v>6.0702965331192846</v>
      </c>
      <c r="CC34" s="7">
        <f t="shared" si="35"/>
        <v>-0.56633193455226305</v>
      </c>
      <c r="CD34" s="5">
        <v>72.77</v>
      </c>
      <c r="CE34" s="5">
        <v>9.56</v>
      </c>
      <c r="CF34" s="5">
        <v>-0.66</v>
      </c>
      <c r="CG34" s="5">
        <f t="shared" si="31"/>
        <v>9.5827553448890672</v>
      </c>
      <c r="CH34" s="5">
        <f t="shared" si="32"/>
        <v>-3.9492999745050934</v>
      </c>
      <c r="CI34" s="5">
        <v>71.97</v>
      </c>
      <c r="CJ34" s="5">
        <v>8.94</v>
      </c>
      <c r="CK34" s="5">
        <v>-2.04</v>
      </c>
      <c r="CL34" s="5">
        <f t="shared" si="33"/>
        <v>9.1697982529606392</v>
      </c>
      <c r="CM34" s="5">
        <f t="shared" si="34"/>
        <v>-12.854117478227302</v>
      </c>
    </row>
    <row r="35" spans="1:91" x14ac:dyDescent="0.2">
      <c r="A35" s="1" t="s">
        <v>11</v>
      </c>
      <c r="B35" s="5">
        <v>40.64</v>
      </c>
      <c r="C35" s="5">
        <v>8.23</v>
      </c>
      <c r="D35" s="5">
        <v>1.1599999999999999</v>
      </c>
      <c r="E35" s="5">
        <f t="shared" si="0"/>
        <v>8.3113476644885935</v>
      </c>
      <c r="F35" s="5">
        <f t="shared" si="1"/>
        <v>8.0228618508441993</v>
      </c>
      <c r="G35" s="6">
        <v>39.89</v>
      </c>
      <c r="H35" s="6">
        <v>7.26</v>
      </c>
      <c r="I35" s="6">
        <v>-0.06</v>
      </c>
      <c r="J35" s="6">
        <f t="shared" si="2"/>
        <v>7.2602479296508875</v>
      </c>
      <c r="K35" s="6">
        <f t="shared" si="3"/>
        <v>-0.47350806275894775</v>
      </c>
      <c r="L35" s="7">
        <v>41.03</v>
      </c>
      <c r="M35" s="7">
        <v>7.66</v>
      </c>
      <c r="N35" s="7">
        <v>0.89</v>
      </c>
      <c r="O35" s="7">
        <f t="shared" si="4"/>
        <v>7.7115303280217997</v>
      </c>
      <c r="P35" s="7">
        <f t="shared" si="5"/>
        <v>6.6273657232504508</v>
      </c>
      <c r="Q35" s="7">
        <v>40.340000000000003</v>
      </c>
      <c r="R35" s="7">
        <v>6.83</v>
      </c>
      <c r="S35" s="7">
        <v>-0.28999999999999998</v>
      </c>
      <c r="T35" s="7">
        <f t="shared" si="6"/>
        <v>6.8361538894322731</v>
      </c>
      <c r="U35" s="7">
        <f t="shared" si="7"/>
        <v>-2.4313033457382116</v>
      </c>
      <c r="V35" s="6">
        <v>41.25</v>
      </c>
      <c r="W35" s="6">
        <v>8</v>
      </c>
      <c r="X35" s="6">
        <v>1.1200000000000001</v>
      </c>
      <c r="Y35" s="6">
        <f t="shared" si="8"/>
        <v>8.0780195592731765</v>
      </c>
      <c r="Z35" s="6">
        <f t="shared" si="9"/>
        <v>7.9696104620496326</v>
      </c>
      <c r="AA35" s="6">
        <v>40.520000000000003</v>
      </c>
      <c r="AB35" s="6">
        <v>6.98</v>
      </c>
      <c r="AC35" s="6">
        <v>0.02</v>
      </c>
      <c r="AD35" s="6">
        <f t="shared" si="10"/>
        <v>6.9800286532363174</v>
      </c>
      <c r="AE35" s="6">
        <f t="shared" si="11"/>
        <v>0.16417084011220301</v>
      </c>
      <c r="AF35" s="7">
        <v>43.71</v>
      </c>
      <c r="AG35" s="7">
        <v>7.23</v>
      </c>
      <c r="AH35" s="7">
        <v>0.83</v>
      </c>
      <c r="AI35" s="7">
        <f t="shared" si="12"/>
        <v>7.2774858295980218</v>
      </c>
      <c r="AJ35" s="7">
        <f t="shared" si="13"/>
        <v>6.5488553264370832</v>
      </c>
      <c r="AK35" s="7">
        <v>43.06</v>
      </c>
      <c r="AL35" s="7">
        <v>6.32</v>
      </c>
      <c r="AM35" s="7">
        <v>-0.17</v>
      </c>
      <c r="AN35" s="7">
        <f t="shared" si="14"/>
        <v>6.3222859789794397</v>
      </c>
      <c r="AO35" s="7">
        <f t="shared" si="15"/>
        <v>-1.540812413256093</v>
      </c>
      <c r="AP35" s="6">
        <v>48.15</v>
      </c>
      <c r="AQ35" s="6">
        <v>8.11</v>
      </c>
      <c r="AR35" s="6">
        <v>0.84</v>
      </c>
      <c r="AS35" s="6">
        <f t="shared" si="16"/>
        <v>8.1533857997766788</v>
      </c>
      <c r="AT35" s="6">
        <f t="shared" si="17"/>
        <v>5.9133721319105685</v>
      </c>
      <c r="AU35" s="6">
        <v>47.41</v>
      </c>
      <c r="AV35" s="6">
        <v>7.29</v>
      </c>
      <c r="AW35" s="6">
        <v>-0.42</v>
      </c>
      <c r="AX35" s="6">
        <f t="shared" si="18"/>
        <v>7.3020887422709402</v>
      </c>
      <c r="AY35" s="6">
        <f t="shared" si="19"/>
        <v>-3.2973463950429305</v>
      </c>
      <c r="AZ35" s="7">
        <v>53.95</v>
      </c>
      <c r="BA35" s="7">
        <v>7.46</v>
      </c>
      <c r="BB35" s="7">
        <v>0.91</v>
      </c>
      <c r="BC35" s="7">
        <f t="shared" si="20"/>
        <v>7.5152977319597927</v>
      </c>
      <c r="BD35" s="7">
        <f t="shared" si="21"/>
        <v>6.9548033369972231</v>
      </c>
      <c r="BE35" s="7">
        <v>53.26</v>
      </c>
      <c r="BF35" s="7">
        <v>6.82</v>
      </c>
      <c r="BG35" s="7">
        <v>-0.28000000000000003</v>
      </c>
      <c r="BH35" s="7">
        <f t="shared" si="22"/>
        <v>6.8257453805427</v>
      </c>
      <c r="BI35" s="7">
        <f t="shared" si="23"/>
        <v>-2.3509990806143133</v>
      </c>
      <c r="BJ35" s="6">
        <v>57.29</v>
      </c>
      <c r="BK35" s="6">
        <v>8.7799999999999994</v>
      </c>
      <c r="BL35" s="6">
        <v>1.55</v>
      </c>
      <c r="BM35" s="6">
        <f t="shared" si="24"/>
        <v>8.9157669327994427</v>
      </c>
      <c r="BN35" s="6">
        <f t="shared" si="25"/>
        <v>10.011702567274554</v>
      </c>
      <c r="BO35" s="6">
        <v>56.47</v>
      </c>
      <c r="BP35" s="6">
        <v>7.64</v>
      </c>
      <c r="BQ35" s="6">
        <v>0.32</v>
      </c>
      <c r="BR35" s="6">
        <f t="shared" si="26"/>
        <v>7.6466986340511678</v>
      </c>
      <c r="BS35" s="6">
        <f t="shared" si="27"/>
        <v>2.3984213544750488</v>
      </c>
      <c r="BT35" s="7">
        <v>62.91</v>
      </c>
      <c r="BU35" s="7">
        <v>8.01</v>
      </c>
      <c r="BV35" s="7">
        <v>0.94</v>
      </c>
      <c r="BW35" s="7">
        <f t="shared" si="28"/>
        <v>8.0649674518872061</v>
      </c>
      <c r="BX35" s="7">
        <f t="shared" si="29"/>
        <v>6.6932354078008878</v>
      </c>
      <c r="BY35" s="7">
        <v>62.18</v>
      </c>
      <c r="BZ35" s="7">
        <v>7.21</v>
      </c>
      <c r="CA35" s="7">
        <v>-0.28000000000000003</v>
      </c>
      <c r="CB35" s="7">
        <f t="shared" si="30"/>
        <v>7.2154348448309058</v>
      </c>
      <c r="CC35" s="7">
        <f t="shared" si="35"/>
        <v>-2.2239612592854057</v>
      </c>
      <c r="CD35" s="5">
        <v>67.7</v>
      </c>
      <c r="CE35" s="5">
        <v>10.36</v>
      </c>
      <c r="CF35" s="5">
        <v>-0.21</v>
      </c>
      <c r="CG35" s="5">
        <f t="shared" si="31"/>
        <v>10.362128159794203</v>
      </c>
      <c r="CH35" s="5">
        <f t="shared" si="32"/>
        <v>-1.1612419181826044</v>
      </c>
      <c r="CI35" s="5">
        <v>66.83</v>
      </c>
      <c r="CJ35" s="5">
        <v>9.41</v>
      </c>
      <c r="CK35" s="5">
        <v>-1.68</v>
      </c>
      <c r="CL35" s="5">
        <f t="shared" si="33"/>
        <v>9.5587917646531047</v>
      </c>
      <c r="CM35" s="5">
        <f t="shared" si="34"/>
        <v>-10.122564349209565</v>
      </c>
    </row>
    <row r="36" spans="1:91" x14ac:dyDescent="0.2">
      <c r="A36" s="1" t="s">
        <v>12</v>
      </c>
      <c r="B36" s="5">
        <v>39.590000000000003</v>
      </c>
      <c r="C36" s="5">
        <v>8.6</v>
      </c>
      <c r="D36" s="5">
        <v>0.24</v>
      </c>
      <c r="E36" s="5">
        <f t="shared" si="0"/>
        <v>8.6033481854450127</v>
      </c>
      <c r="F36" s="5">
        <f t="shared" si="1"/>
        <v>1.5985371062608424</v>
      </c>
      <c r="G36" s="6">
        <v>38.82</v>
      </c>
      <c r="H36" s="6">
        <v>8.08</v>
      </c>
      <c r="I36" s="6">
        <v>-1.17</v>
      </c>
      <c r="J36" s="6">
        <f t="shared" si="2"/>
        <v>8.1642697162697893</v>
      </c>
      <c r="K36" s="6">
        <f t="shared" si="3"/>
        <v>-8.2392749188764345</v>
      </c>
      <c r="L36" s="7">
        <v>40.229999999999997</v>
      </c>
      <c r="M36" s="7">
        <v>8.99</v>
      </c>
      <c r="N36" s="7">
        <v>0.46</v>
      </c>
      <c r="O36" s="7">
        <f t="shared" si="4"/>
        <v>9.0017609388385793</v>
      </c>
      <c r="P36" s="7">
        <f t="shared" si="5"/>
        <v>2.9291538821733449</v>
      </c>
      <c r="Q36" s="7">
        <v>39.42</v>
      </c>
      <c r="R36" s="7">
        <v>8.31</v>
      </c>
      <c r="S36" s="7">
        <v>-0.94</v>
      </c>
      <c r="T36" s="7">
        <f t="shared" si="6"/>
        <v>8.362995874685101</v>
      </c>
      <c r="U36" s="7">
        <f t="shared" si="7"/>
        <v>-6.4536786050295687</v>
      </c>
      <c r="V36" s="6">
        <v>41.66</v>
      </c>
      <c r="W36" s="6">
        <v>8.64</v>
      </c>
      <c r="X36" s="6">
        <v>0.23</v>
      </c>
      <c r="Y36" s="6">
        <f t="shared" si="8"/>
        <v>8.6430608004340677</v>
      </c>
      <c r="Z36" s="6">
        <f t="shared" si="9"/>
        <v>1.5248747544590819</v>
      </c>
      <c r="AA36" s="6">
        <v>40.89</v>
      </c>
      <c r="AB36" s="6">
        <v>8.17</v>
      </c>
      <c r="AC36" s="6">
        <v>-1.2</v>
      </c>
      <c r="AD36" s="6">
        <f t="shared" si="10"/>
        <v>8.2576570526996331</v>
      </c>
      <c r="AE36" s="6">
        <f t="shared" si="11"/>
        <v>-8.3557910898696921</v>
      </c>
      <c r="AF36" s="7">
        <v>45.58</v>
      </c>
      <c r="AG36" s="7">
        <v>8.8800000000000008</v>
      </c>
      <c r="AH36" s="7">
        <v>0.11</v>
      </c>
      <c r="AI36" s="7">
        <f t="shared" si="12"/>
        <v>8.8806812801721478</v>
      </c>
      <c r="AJ36" s="7">
        <f t="shared" si="13"/>
        <v>0.70970872302968746</v>
      </c>
      <c r="AK36" s="7">
        <v>44.8</v>
      </c>
      <c r="AL36" s="7">
        <v>8.3000000000000007</v>
      </c>
      <c r="AM36" s="7">
        <v>-1.27</v>
      </c>
      <c r="AN36" s="7">
        <f t="shared" si="14"/>
        <v>8.3966005025843646</v>
      </c>
      <c r="AO36" s="7">
        <f t="shared" si="15"/>
        <v>-8.6994707481604809</v>
      </c>
      <c r="AP36" s="6">
        <v>47.2</v>
      </c>
      <c r="AQ36" s="6">
        <v>8.42</v>
      </c>
      <c r="AR36" s="6">
        <v>-0.22</v>
      </c>
      <c r="AS36" s="6">
        <f t="shared" si="16"/>
        <v>8.4228736189022815</v>
      </c>
      <c r="AT36" s="6">
        <f t="shared" si="17"/>
        <v>-1.4966988524783846</v>
      </c>
      <c r="AU36" s="6">
        <v>46.47</v>
      </c>
      <c r="AV36" s="6">
        <v>7.98</v>
      </c>
      <c r="AW36" s="6">
        <v>-1.54</v>
      </c>
      <c r="AX36" s="6">
        <f t="shared" si="18"/>
        <v>8.1272381532719962</v>
      </c>
      <c r="AY36" s="6">
        <f t="shared" si="19"/>
        <v>-10.922804812694714</v>
      </c>
      <c r="AZ36" s="7">
        <v>51.22</v>
      </c>
      <c r="BA36" s="7">
        <v>9.67</v>
      </c>
      <c r="BB36" s="7">
        <v>0.41</v>
      </c>
      <c r="BC36" s="7">
        <f t="shared" si="20"/>
        <v>9.6786879276067168</v>
      </c>
      <c r="BD36" s="7">
        <f t="shared" si="21"/>
        <v>2.4278395337572434</v>
      </c>
      <c r="BE36" s="7">
        <v>50.35</v>
      </c>
      <c r="BF36" s="7">
        <v>9.08</v>
      </c>
      <c r="BG36" s="7">
        <v>-1.1200000000000001</v>
      </c>
      <c r="BH36" s="7">
        <f t="shared" si="22"/>
        <v>9.1488141308040571</v>
      </c>
      <c r="BI36" s="7">
        <f t="shared" si="23"/>
        <v>-7.0318020990674501</v>
      </c>
      <c r="BJ36" s="6">
        <v>55.98</v>
      </c>
      <c r="BK36" s="6">
        <v>8.07</v>
      </c>
      <c r="BL36" s="6">
        <v>0.15</v>
      </c>
      <c r="BM36" s="6">
        <f t="shared" si="24"/>
        <v>8.0713939316576546</v>
      </c>
      <c r="BN36" s="6">
        <f t="shared" si="25"/>
        <v>1.0648547025084307</v>
      </c>
      <c r="BO36" s="6">
        <v>55.26</v>
      </c>
      <c r="BP36" s="6">
        <v>7.57</v>
      </c>
      <c r="BQ36" s="6">
        <v>-1.1100000000000001</v>
      </c>
      <c r="BR36" s="6">
        <f t="shared" si="26"/>
        <v>7.6509476537223806</v>
      </c>
      <c r="BS36" s="6">
        <f t="shared" si="27"/>
        <v>-8.3419158021254773</v>
      </c>
      <c r="BT36" s="7">
        <v>62.45</v>
      </c>
      <c r="BU36" s="7">
        <v>9.7799999999999994</v>
      </c>
      <c r="BV36" s="7">
        <v>0.09</v>
      </c>
      <c r="BW36" s="7">
        <f t="shared" si="28"/>
        <v>9.7804141016625668</v>
      </c>
      <c r="BX36" s="7">
        <f t="shared" si="29"/>
        <v>0.52724689614804821</v>
      </c>
      <c r="BY36" s="7">
        <v>61.58</v>
      </c>
      <c r="BZ36" s="7">
        <v>9.26</v>
      </c>
      <c r="CA36" s="7">
        <v>-1.47</v>
      </c>
      <c r="CB36" s="7">
        <f t="shared" si="30"/>
        <v>9.3759532848665579</v>
      </c>
      <c r="CC36" s="7">
        <f t="shared" si="35"/>
        <v>-9.0202805032821232</v>
      </c>
      <c r="CD36" s="5">
        <v>66.66</v>
      </c>
      <c r="CE36" s="5">
        <v>10.6</v>
      </c>
      <c r="CF36" s="5">
        <v>-1.47</v>
      </c>
      <c r="CG36" s="5">
        <f t="shared" si="31"/>
        <v>10.701443827820619</v>
      </c>
      <c r="CH36" s="5">
        <f t="shared" si="32"/>
        <v>-7.8953780617478468</v>
      </c>
      <c r="CI36" s="5">
        <v>65.8</v>
      </c>
      <c r="CJ36" s="5">
        <v>10.27</v>
      </c>
      <c r="CK36" s="5">
        <v>-3.14</v>
      </c>
      <c r="CL36" s="5">
        <f t="shared" si="33"/>
        <v>10.739296997476139</v>
      </c>
      <c r="CM36" s="5">
        <f t="shared" si="34"/>
        <v>-17.000744538046597</v>
      </c>
    </row>
    <row r="37" spans="1:91" x14ac:dyDescent="0.2">
      <c r="A37" s="1" t="s">
        <v>13</v>
      </c>
      <c r="B37" s="5">
        <v>36.869999999999997</v>
      </c>
      <c r="C37" s="5">
        <v>8.57</v>
      </c>
      <c r="D37" s="5">
        <v>1.28</v>
      </c>
      <c r="E37" s="5">
        <f t="shared" si="0"/>
        <v>8.6650620309378059</v>
      </c>
      <c r="F37" s="5">
        <f t="shared" si="1"/>
        <v>8.494800520540327</v>
      </c>
      <c r="G37" s="6">
        <v>36.08</v>
      </c>
      <c r="H37" s="6">
        <v>7.67</v>
      </c>
      <c r="I37" s="6">
        <v>-0.08</v>
      </c>
      <c r="J37" s="6">
        <f t="shared" si="2"/>
        <v>7.6704171985622791</v>
      </c>
      <c r="K37" s="6">
        <f t="shared" si="3"/>
        <v>-0.59758750871816957</v>
      </c>
      <c r="L37" s="7">
        <v>39.03</v>
      </c>
      <c r="M37" s="7">
        <v>8.7200000000000006</v>
      </c>
      <c r="N37" s="7">
        <v>1.25</v>
      </c>
      <c r="O37" s="7">
        <f t="shared" si="4"/>
        <v>8.8091373016885157</v>
      </c>
      <c r="P37" s="7">
        <f t="shared" si="5"/>
        <v>8.1576971136816034</v>
      </c>
      <c r="Q37" s="7">
        <v>38.22</v>
      </c>
      <c r="R37" s="7">
        <v>7.8</v>
      </c>
      <c r="S37" s="7">
        <v>-7.0000000000000007E-2</v>
      </c>
      <c r="T37" s="7">
        <f t="shared" si="6"/>
        <v>7.8003140962399709</v>
      </c>
      <c r="U37" s="7">
        <f t="shared" si="7"/>
        <v>-0.51417909388860805</v>
      </c>
      <c r="V37" s="6">
        <v>41.36</v>
      </c>
      <c r="W37" s="6">
        <v>9.31</v>
      </c>
      <c r="X37" s="6">
        <v>1.32</v>
      </c>
      <c r="Y37" s="6">
        <f t="shared" si="8"/>
        <v>9.4031111872613735</v>
      </c>
      <c r="Z37" s="6">
        <f t="shared" si="9"/>
        <v>8.0697820274258749</v>
      </c>
      <c r="AA37" s="6">
        <v>40.5</v>
      </c>
      <c r="AB37" s="6">
        <v>8.33</v>
      </c>
      <c r="AC37" s="6">
        <v>-0.08</v>
      </c>
      <c r="AD37" s="6">
        <f t="shared" si="10"/>
        <v>8.3303841448038884</v>
      </c>
      <c r="AE37" s="6">
        <f t="shared" si="11"/>
        <v>-0.55024267526693305</v>
      </c>
      <c r="AF37" s="7">
        <v>42.97</v>
      </c>
      <c r="AG37" s="7">
        <v>8.2100000000000009</v>
      </c>
      <c r="AH37" s="7">
        <v>0.54</v>
      </c>
      <c r="AI37" s="7">
        <f t="shared" si="12"/>
        <v>8.2277396653029822</v>
      </c>
      <c r="AJ37" s="7">
        <f t="shared" si="13"/>
        <v>3.7631205928054148</v>
      </c>
      <c r="AK37" s="7">
        <v>42.24</v>
      </c>
      <c r="AL37" s="7">
        <v>7.55</v>
      </c>
      <c r="AM37" s="7">
        <v>-0.73</v>
      </c>
      <c r="AN37" s="7">
        <f t="shared" si="14"/>
        <v>7.5852092917730358</v>
      </c>
      <c r="AO37" s="7">
        <f t="shared" si="15"/>
        <v>-5.5226895569222636</v>
      </c>
      <c r="AP37" s="6">
        <v>46.78</v>
      </c>
      <c r="AQ37" s="6">
        <v>8.4</v>
      </c>
      <c r="AR37" s="6">
        <v>0.63</v>
      </c>
      <c r="AS37" s="6">
        <f t="shared" si="16"/>
        <v>8.4235918704552635</v>
      </c>
      <c r="AT37" s="6">
        <f t="shared" si="17"/>
        <v>4.289153365269601</v>
      </c>
      <c r="AU37" s="6">
        <v>46.02</v>
      </c>
      <c r="AV37" s="6">
        <v>7.65</v>
      </c>
      <c r="AW37" s="6">
        <v>-0.65</v>
      </c>
      <c r="AX37" s="6">
        <f t="shared" si="18"/>
        <v>7.6775647180600179</v>
      </c>
      <c r="AY37" s="6">
        <f t="shared" si="19"/>
        <v>-4.8566039752161387</v>
      </c>
      <c r="AZ37" s="7">
        <v>49.19</v>
      </c>
      <c r="BA37" s="7">
        <v>9.2899999999999991</v>
      </c>
      <c r="BB37" s="7">
        <v>0.86</v>
      </c>
      <c r="BC37" s="7">
        <f t="shared" si="20"/>
        <v>9.3297213248842539</v>
      </c>
      <c r="BD37" s="7">
        <f t="shared" si="21"/>
        <v>5.288948833141073</v>
      </c>
      <c r="BE37" s="7">
        <v>48.34</v>
      </c>
      <c r="BF37" s="7">
        <v>8.49</v>
      </c>
      <c r="BG37" s="7">
        <v>-0.59</v>
      </c>
      <c r="BH37" s="7">
        <f t="shared" si="22"/>
        <v>8.5104758973867032</v>
      </c>
      <c r="BI37" s="7">
        <f t="shared" si="23"/>
        <v>-3.9752943943181309</v>
      </c>
      <c r="BJ37" s="6">
        <v>54.91</v>
      </c>
      <c r="BK37" s="6">
        <v>9.0299999999999994</v>
      </c>
      <c r="BL37" s="6">
        <v>0.42</v>
      </c>
      <c r="BM37" s="6">
        <f t="shared" si="24"/>
        <v>9.03976216501297</v>
      </c>
      <c r="BN37" s="6">
        <f t="shared" si="25"/>
        <v>2.663000788698167</v>
      </c>
      <c r="BO37" s="6">
        <v>54.1</v>
      </c>
      <c r="BP37" s="6">
        <v>8.35</v>
      </c>
      <c r="BQ37" s="6">
        <v>-0.95</v>
      </c>
      <c r="BR37" s="6">
        <f t="shared" si="26"/>
        <v>8.4038681569858049</v>
      </c>
      <c r="BS37" s="6">
        <f t="shared" si="27"/>
        <v>-6.4907716896363103</v>
      </c>
      <c r="BT37" s="7">
        <v>59.11</v>
      </c>
      <c r="BU37" s="7">
        <v>9.92</v>
      </c>
      <c r="BV37" s="7">
        <v>0.63</v>
      </c>
      <c r="BW37" s="7">
        <f t="shared" si="28"/>
        <v>9.9399849094452861</v>
      </c>
      <c r="BX37" s="7">
        <f t="shared" si="29"/>
        <v>3.6338638796245419</v>
      </c>
      <c r="BY37" s="7">
        <v>58.21</v>
      </c>
      <c r="BZ37" s="7">
        <v>9.2100000000000009</v>
      </c>
      <c r="CA37" s="7">
        <v>-0.94</v>
      </c>
      <c r="CB37" s="7">
        <f t="shared" si="30"/>
        <v>9.2578453216717769</v>
      </c>
      <c r="CC37" s="7">
        <f t="shared" si="35"/>
        <v>-5.8275985930283118</v>
      </c>
      <c r="CD37" s="5">
        <v>66.900000000000006</v>
      </c>
      <c r="CE37" s="5">
        <v>9.5399999999999991</v>
      </c>
      <c r="CF37" s="5">
        <v>-0.41</v>
      </c>
      <c r="CG37" s="5">
        <f t="shared" si="31"/>
        <v>9.5488062081078997</v>
      </c>
      <c r="CH37" s="5">
        <f t="shared" si="32"/>
        <v>-2.4608829014240259</v>
      </c>
      <c r="CI37" s="5">
        <v>66.09</v>
      </c>
      <c r="CJ37" s="5">
        <v>8.99</v>
      </c>
      <c r="CK37" s="5">
        <v>-1.98</v>
      </c>
      <c r="CL37" s="5">
        <f t="shared" si="33"/>
        <v>9.2054603361265972</v>
      </c>
      <c r="CM37" s="5">
        <f t="shared" si="34"/>
        <v>-12.420791862527071</v>
      </c>
    </row>
    <row r="38" spans="1:91" x14ac:dyDescent="0.2">
      <c r="A38" s="1" t="s">
        <v>14</v>
      </c>
      <c r="B38" s="5">
        <v>34.880000000000003</v>
      </c>
      <c r="C38" s="5">
        <v>8.76</v>
      </c>
      <c r="D38" s="5">
        <v>1.25</v>
      </c>
      <c r="E38" s="5">
        <f t="shared" si="0"/>
        <v>8.8487343727789689</v>
      </c>
      <c r="F38" s="5">
        <f t="shared" si="1"/>
        <v>8.120945354443279</v>
      </c>
      <c r="G38" s="6">
        <v>34.06</v>
      </c>
      <c r="H38" s="6">
        <v>7.99</v>
      </c>
      <c r="I38" s="6">
        <v>-0.28000000000000003</v>
      </c>
      <c r="J38" s="6">
        <f t="shared" si="2"/>
        <v>7.9949046273235806</v>
      </c>
      <c r="K38" s="6">
        <f t="shared" si="3"/>
        <v>-2.0070408021832962</v>
      </c>
      <c r="L38" s="7">
        <v>36.450000000000003</v>
      </c>
      <c r="M38" s="7">
        <v>9.68</v>
      </c>
      <c r="N38" s="7">
        <v>1.1499999999999999</v>
      </c>
      <c r="O38" s="7">
        <f t="shared" si="4"/>
        <v>9.7480716041686932</v>
      </c>
      <c r="P38" s="7">
        <f t="shared" si="5"/>
        <v>6.7750783456316093</v>
      </c>
      <c r="Q38" s="7">
        <v>35.549999999999997</v>
      </c>
      <c r="R38" s="7">
        <v>8.9700000000000006</v>
      </c>
      <c r="S38" s="7">
        <v>-0.61</v>
      </c>
      <c r="T38" s="7">
        <f t="shared" si="6"/>
        <v>8.9907174352217307</v>
      </c>
      <c r="U38" s="7">
        <f t="shared" si="7"/>
        <v>-3.8903787606286766</v>
      </c>
      <c r="V38" s="6">
        <v>39.01</v>
      </c>
      <c r="W38" s="6">
        <v>9.2899999999999991</v>
      </c>
      <c r="X38" s="6">
        <v>1.17</v>
      </c>
      <c r="Y38" s="6">
        <f t="shared" si="8"/>
        <v>9.3633861396398679</v>
      </c>
      <c r="Z38" s="6">
        <f t="shared" si="9"/>
        <v>7.1781453464040954</v>
      </c>
      <c r="AA38" s="6">
        <v>38.14</v>
      </c>
      <c r="AB38" s="6">
        <v>8.67</v>
      </c>
      <c r="AC38" s="6">
        <v>-0.54</v>
      </c>
      <c r="AD38" s="6">
        <f t="shared" si="10"/>
        <v>8.6868003315374978</v>
      </c>
      <c r="AE38" s="6">
        <f t="shared" si="11"/>
        <v>-3.5639914973518971</v>
      </c>
      <c r="AF38" s="7">
        <v>41.45</v>
      </c>
      <c r="AG38" s="7">
        <v>9.43</v>
      </c>
      <c r="AH38" s="7">
        <v>1.2</v>
      </c>
      <c r="AI38" s="7">
        <f t="shared" si="12"/>
        <v>9.5060454448734877</v>
      </c>
      <c r="AJ38" s="7">
        <f t="shared" si="13"/>
        <v>7.2521075710545269</v>
      </c>
      <c r="AK38" s="7">
        <v>40.57</v>
      </c>
      <c r="AL38" s="7">
        <v>8.8000000000000007</v>
      </c>
      <c r="AM38" s="7">
        <v>-0.51</v>
      </c>
      <c r="AN38" s="7">
        <f t="shared" si="14"/>
        <v>8.8147660207177374</v>
      </c>
      <c r="AO38" s="7">
        <f t="shared" si="15"/>
        <v>-3.3168407497443231</v>
      </c>
      <c r="AP38" s="6">
        <v>45.56</v>
      </c>
      <c r="AQ38" s="6">
        <v>7.09</v>
      </c>
      <c r="AR38" s="6">
        <v>0.52</v>
      </c>
      <c r="AS38" s="6">
        <f t="shared" si="16"/>
        <v>7.1090435362290476</v>
      </c>
      <c r="AT38" s="6">
        <f t="shared" si="17"/>
        <v>4.194718689244489</v>
      </c>
      <c r="AU38" s="6">
        <v>44.91</v>
      </c>
      <c r="AV38" s="6">
        <v>6.72</v>
      </c>
      <c r="AW38" s="6">
        <v>-0.79</v>
      </c>
      <c r="AX38" s="6">
        <f t="shared" si="18"/>
        <v>6.7662766718484093</v>
      </c>
      <c r="AY38" s="6">
        <f t="shared" si="19"/>
        <v>-6.7048898970830315</v>
      </c>
      <c r="AZ38" s="7">
        <v>48.76</v>
      </c>
      <c r="BA38" s="7">
        <v>8.9600000000000009</v>
      </c>
      <c r="BB38" s="7">
        <v>1.38</v>
      </c>
      <c r="BC38" s="7">
        <f t="shared" si="20"/>
        <v>9.065649452741928</v>
      </c>
      <c r="BD38" s="7">
        <f t="shared" si="21"/>
        <v>8.7557724978125364</v>
      </c>
      <c r="BE38" s="7">
        <v>47.91</v>
      </c>
      <c r="BF38" s="7">
        <v>8.2899999999999991</v>
      </c>
      <c r="BG38" s="7">
        <v>-0.2</v>
      </c>
      <c r="BH38" s="7">
        <f t="shared" si="22"/>
        <v>8.2924121942894278</v>
      </c>
      <c r="BI38" s="7">
        <f t="shared" si="23"/>
        <v>-1.3820185231312982</v>
      </c>
      <c r="BJ38" s="6">
        <v>52.71</v>
      </c>
      <c r="BK38" s="6">
        <v>9.14</v>
      </c>
      <c r="BL38" s="6">
        <v>-0.56000000000000005</v>
      </c>
      <c r="BM38" s="6">
        <f t="shared" si="24"/>
        <v>9.1571392912852421</v>
      </c>
      <c r="BN38" s="6">
        <f t="shared" si="25"/>
        <v>-3.5060807593991812</v>
      </c>
      <c r="BO38" s="6">
        <v>53.63</v>
      </c>
      <c r="BP38" s="6">
        <v>9.7799999999999994</v>
      </c>
      <c r="BQ38" s="6">
        <v>1.21</v>
      </c>
      <c r="BR38" s="6">
        <f t="shared" si="26"/>
        <v>9.8545674689455538</v>
      </c>
      <c r="BS38" s="6">
        <f t="shared" si="27"/>
        <v>7.0529009283399384</v>
      </c>
      <c r="BT38" s="7">
        <v>57.73</v>
      </c>
      <c r="BU38" s="7">
        <v>9.06</v>
      </c>
      <c r="BV38" s="7">
        <v>-0.56999999999999995</v>
      </c>
      <c r="BW38" s="7">
        <f t="shared" si="28"/>
        <v>9.0779127556944506</v>
      </c>
      <c r="BX38" s="7">
        <f t="shared" si="29"/>
        <v>-3.5999566592568488</v>
      </c>
      <c r="BY38" s="7">
        <v>58.64</v>
      </c>
      <c r="BZ38" s="7">
        <v>9.75</v>
      </c>
      <c r="CA38" s="7">
        <v>1.1299999999999999</v>
      </c>
      <c r="CB38" s="7">
        <f t="shared" si="30"/>
        <v>9.8152636235610089</v>
      </c>
      <c r="CC38" s="7">
        <f t="shared" si="35"/>
        <v>6.6109394199934322</v>
      </c>
      <c r="CD38" s="5">
        <v>61.1</v>
      </c>
      <c r="CE38" s="5">
        <v>12.61</v>
      </c>
      <c r="CF38" s="5">
        <v>0.08</v>
      </c>
      <c r="CG38" s="5">
        <f t="shared" si="31"/>
        <v>12.610253764298321</v>
      </c>
      <c r="CH38" s="5">
        <f t="shared" si="32"/>
        <v>0.3634893660818368</v>
      </c>
      <c r="CI38" s="5">
        <v>59.99</v>
      </c>
      <c r="CJ38" s="5">
        <v>11.96</v>
      </c>
      <c r="CK38" s="5">
        <v>-2.15</v>
      </c>
      <c r="CL38" s="5">
        <f t="shared" si="33"/>
        <v>12.151711813567667</v>
      </c>
      <c r="CM38" s="5">
        <f t="shared" si="34"/>
        <v>-10.190980516049329</v>
      </c>
    </row>
    <row r="39" spans="1:91" x14ac:dyDescent="0.2">
      <c r="A39" s="1" t="s">
        <v>15</v>
      </c>
      <c r="B39" s="5">
        <v>33.619999999999997</v>
      </c>
      <c r="C39" s="5">
        <v>9.1</v>
      </c>
      <c r="D39" s="5">
        <v>-1.34</v>
      </c>
      <c r="E39" s="5">
        <f t="shared" si="0"/>
        <v>9.1981302447834459</v>
      </c>
      <c r="F39" s="5">
        <f t="shared" si="1"/>
        <v>-8.3767616989523734</v>
      </c>
      <c r="G39" s="6">
        <v>34.49</v>
      </c>
      <c r="H39" s="6">
        <v>9.49</v>
      </c>
      <c r="I39" s="6">
        <v>0.49</v>
      </c>
      <c r="J39" s="6">
        <f t="shared" si="2"/>
        <v>9.5026417379589763</v>
      </c>
      <c r="K39" s="6">
        <f t="shared" si="3"/>
        <v>2.9557452897835859</v>
      </c>
      <c r="L39" s="7">
        <v>35.53</v>
      </c>
      <c r="M39" s="7">
        <v>8.77</v>
      </c>
      <c r="N39" s="7">
        <v>1.1200000000000001</v>
      </c>
      <c r="O39" s="7">
        <f t="shared" si="4"/>
        <v>8.8412272903709468</v>
      </c>
      <c r="P39" s="7">
        <f t="shared" si="5"/>
        <v>7.2777404893837652</v>
      </c>
      <c r="Q39" s="7">
        <v>34.74</v>
      </c>
      <c r="R39" s="7">
        <v>8.51</v>
      </c>
      <c r="S39" s="7">
        <v>-1.59</v>
      </c>
      <c r="T39" s="7">
        <f t="shared" si="6"/>
        <v>8.6572628468818014</v>
      </c>
      <c r="U39" s="7">
        <f t="shared" si="7"/>
        <v>-10.583065431692106</v>
      </c>
      <c r="V39" s="6">
        <v>36.32</v>
      </c>
      <c r="W39" s="6">
        <v>8.6199999999999992</v>
      </c>
      <c r="X39" s="6">
        <v>0</v>
      </c>
      <c r="Y39" s="6">
        <f t="shared" si="8"/>
        <v>8.6199999999999992</v>
      </c>
      <c r="Z39" s="6">
        <f t="shared" si="9"/>
        <v>0</v>
      </c>
      <c r="AA39" s="6">
        <v>35.54</v>
      </c>
      <c r="AB39" s="6">
        <v>8.4600000000000009</v>
      </c>
      <c r="AC39" s="6">
        <v>-1.73</v>
      </c>
      <c r="AD39" s="6">
        <f t="shared" si="10"/>
        <v>8.6350738271308387</v>
      </c>
      <c r="AE39" s="6">
        <f t="shared" si="11"/>
        <v>-11.557176054783794</v>
      </c>
      <c r="AF39" s="7">
        <v>38.840000000000003</v>
      </c>
      <c r="AG39" s="7">
        <v>9.5</v>
      </c>
      <c r="AH39" s="7">
        <v>7.0000000000000007E-2</v>
      </c>
      <c r="AI39" s="7">
        <f t="shared" si="12"/>
        <v>9.5002578912364264</v>
      </c>
      <c r="AJ39" s="7">
        <f t="shared" si="13"/>
        <v>0.42217179127672139</v>
      </c>
      <c r="AK39" s="7">
        <v>37.97</v>
      </c>
      <c r="AL39" s="7">
        <v>9.2799999999999994</v>
      </c>
      <c r="AM39" s="7">
        <v>-1.78</v>
      </c>
      <c r="AN39" s="7">
        <f t="shared" si="14"/>
        <v>9.4491692756559296</v>
      </c>
      <c r="AO39" s="7">
        <f t="shared" si="15"/>
        <v>-10.858044962049792</v>
      </c>
      <c r="AP39" s="6">
        <v>41.58</v>
      </c>
      <c r="AQ39" s="6">
        <v>9.41</v>
      </c>
      <c r="AR39" s="6">
        <v>-0.14000000000000001</v>
      </c>
      <c r="AS39" s="6">
        <f t="shared" si="16"/>
        <v>9.4110413876467458</v>
      </c>
      <c r="AT39" s="6">
        <f t="shared" si="17"/>
        <v>-0.85237167225960209</v>
      </c>
      <c r="AU39" s="6">
        <v>40.729999999999997</v>
      </c>
      <c r="AV39" s="6">
        <v>9.26</v>
      </c>
      <c r="AW39" s="6">
        <v>-2</v>
      </c>
      <c r="AX39" s="6">
        <f t="shared" si="18"/>
        <v>9.4735209927460442</v>
      </c>
      <c r="AY39" s="6">
        <f t="shared" si="19"/>
        <v>-12.187687440388956</v>
      </c>
      <c r="AZ39" s="7">
        <v>46.44</v>
      </c>
      <c r="BA39" s="7">
        <v>10.47</v>
      </c>
      <c r="BB39" s="7">
        <v>0.11</v>
      </c>
      <c r="BC39" s="7">
        <f t="shared" si="20"/>
        <v>10.470577825507053</v>
      </c>
      <c r="BD39" s="7">
        <f t="shared" si="21"/>
        <v>0.60193924767837104</v>
      </c>
      <c r="BE39" s="7">
        <v>45.48</v>
      </c>
      <c r="BF39" s="7">
        <v>10.26</v>
      </c>
      <c r="BG39" s="7">
        <v>-1.93</v>
      </c>
      <c r="BH39" s="7">
        <f t="shared" si="22"/>
        <v>10.439947317874742</v>
      </c>
      <c r="BI39" s="7">
        <f t="shared" si="23"/>
        <v>-10.653368678194621</v>
      </c>
      <c r="BJ39" s="6">
        <v>50.75</v>
      </c>
      <c r="BK39" s="6">
        <v>9.51</v>
      </c>
      <c r="BL39" s="6">
        <v>-0.36</v>
      </c>
      <c r="BM39" s="6">
        <f t="shared" si="24"/>
        <v>9.5168114408135676</v>
      </c>
      <c r="BN39" s="6">
        <f t="shared" si="25"/>
        <v>-2.1678902976445253</v>
      </c>
      <c r="BO39" s="6">
        <v>49.91</v>
      </c>
      <c r="BP39" s="6">
        <v>9.41</v>
      </c>
      <c r="BQ39" s="6">
        <v>-2.23</v>
      </c>
      <c r="BR39" s="6">
        <f t="shared" si="26"/>
        <v>9.6706256260905885</v>
      </c>
      <c r="BS39" s="6">
        <f t="shared" si="27"/>
        <v>-13.332117205878257</v>
      </c>
      <c r="BT39" s="7">
        <v>54.83</v>
      </c>
      <c r="BU39" s="7">
        <v>9.9700000000000006</v>
      </c>
      <c r="BV39" s="7">
        <v>0.02</v>
      </c>
      <c r="BW39" s="7">
        <f t="shared" si="28"/>
        <v>9.9700200601603601</v>
      </c>
      <c r="BX39" s="7">
        <f t="shared" si="29"/>
        <v>0.11493621493555679</v>
      </c>
      <c r="BY39" s="7">
        <v>53.93</v>
      </c>
      <c r="BZ39" s="7">
        <v>9.67</v>
      </c>
      <c r="CA39" s="7">
        <v>-1.85</v>
      </c>
      <c r="CB39" s="7">
        <f t="shared" si="30"/>
        <v>9.8453745484872233</v>
      </c>
      <c r="CC39" s="7">
        <f t="shared" si="35"/>
        <v>-10.830576671054933</v>
      </c>
      <c r="CD39" s="5">
        <v>59.75</v>
      </c>
      <c r="CE39" s="5">
        <v>11.81</v>
      </c>
      <c r="CF39" s="5">
        <v>-1.03</v>
      </c>
      <c r="CG39" s="5">
        <f t="shared" si="31"/>
        <v>11.854830239189425</v>
      </c>
      <c r="CH39" s="5">
        <f t="shared" si="32"/>
        <v>-4.984394957609692</v>
      </c>
      <c r="CI39" s="5">
        <v>58.74</v>
      </c>
      <c r="CJ39" s="5">
        <v>11.68</v>
      </c>
      <c r="CK39" s="5">
        <v>-3.34</v>
      </c>
      <c r="CL39" s="5">
        <f t="shared" si="33"/>
        <v>12.148168586252002</v>
      </c>
      <c r="CM39" s="5">
        <f t="shared" si="34"/>
        <v>-15.958353019476496</v>
      </c>
    </row>
    <row r="40" spans="1:91" x14ac:dyDescent="0.2">
      <c r="A40" s="1" t="s">
        <v>16</v>
      </c>
      <c r="B40" s="5">
        <v>32.82</v>
      </c>
      <c r="C40" s="5">
        <v>8.94</v>
      </c>
      <c r="D40" s="5">
        <v>1.1000000000000001</v>
      </c>
      <c r="E40" s="5">
        <f t="shared" si="0"/>
        <v>9.0074191642223465</v>
      </c>
      <c r="F40" s="5">
        <f t="shared" si="1"/>
        <v>7.014559245274298</v>
      </c>
      <c r="G40" s="6">
        <v>31.99</v>
      </c>
      <c r="H40" s="6">
        <v>8.32</v>
      </c>
      <c r="I40" s="6">
        <v>-0.61</v>
      </c>
      <c r="J40" s="6">
        <f t="shared" si="2"/>
        <v>8.3423318083135491</v>
      </c>
      <c r="K40" s="6">
        <f t="shared" si="3"/>
        <v>-4.1932695328356644</v>
      </c>
      <c r="L40" s="7">
        <v>33.17</v>
      </c>
      <c r="M40" s="7">
        <v>8.76</v>
      </c>
      <c r="N40" s="7">
        <v>1.34</v>
      </c>
      <c r="O40" s="7">
        <f t="shared" si="4"/>
        <v>8.8618959596691269</v>
      </c>
      <c r="P40" s="7">
        <f t="shared" si="5"/>
        <v>8.6970067380988123</v>
      </c>
      <c r="Q40" s="7">
        <v>32.35</v>
      </c>
      <c r="R40" s="7">
        <v>7.97</v>
      </c>
      <c r="S40" s="7">
        <v>-0.24</v>
      </c>
      <c r="T40" s="7">
        <f t="shared" si="6"/>
        <v>7.9736127320054866</v>
      </c>
      <c r="U40" s="7">
        <f t="shared" si="7"/>
        <v>-1.7248222144460932</v>
      </c>
      <c r="V40" s="6">
        <v>36.79</v>
      </c>
      <c r="W40" s="6">
        <v>8.6</v>
      </c>
      <c r="X40" s="6">
        <v>1.32</v>
      </c>
      <c r="Y40" s="6">
        <f t="shared" si="8"/>
        <v>8.7007126144931366</v>
      </c>
      <c r="Z40" s="6">
        <f t="shared" si="9"/>
        <v>8.7261358504561883</v>
      </c>
      <c r="AA40" s="6">
        <v>35.979999999999997</v>
      </c>
      <c r="AB40" s="6">
        <v>7.85</v>
      </c>
      <c r="AC40" s="6">
        <v>-0.25</v>
      </c>
      <c r="AD40" s="6">
        <f t="shared" si="10"/>
        <v>7.8539798828364713</v>
      </c>
      <c r="AE40" s="6">
        <f t="shared" si="11"/>
        <v>-1.8240898478778027</v>
      </c>
      <c r="AF40" s="7">
        <v>38.96</v>
      </c>
      <c r="AG40" s="7">
        <v>7.07</v>
      </c>
      <c r="AH40" s="7">
        <v>1.17</v>
      </c>
      <c r="AI40" s="7">
        <f t="shared" si="12"/>
        <v>7.1661565709939659</v>
      </c>
      <c r="AJ40" s="7">
        <f t="shared" si="13"/>
        <v>9.396601073858724</v>
      </c>
      <c r="AK40" s="7">
        <v>38.299999999999997</v>
      </c>
      <c r="AL40" s="7">
        <v>6.35</v>
      </c>
      <c r="AM40" s="7">
        <v>-0.06</v>
      </c>
      <c r="AN40" s="7">
        <f t="shared" si="14"/>
        <v>6.3502834582402699</v>
      </c>
      <c r="AO40" s="7">
        <f t="shared" si="15"/>
        <v>-0.54136133825680144</v>
      </c>
      <c r="AP40" s="6">
        <v>41.34</v>
      </c>
      <c r="AQ40" s="6">
        <v>8.17</v>
      </c>
      <c r="AR40" s="6">
        <v>1.21</v>
      </c>
      <c r="AS40" s="6">
        <f t="shared" si="16"/>
        <v>8.2591161754754356</v>
      </c>
      <c r="AT40" s="6">
        <f t="shared" si="17"/>
        <v>8.4244274713079221</v>
      </c>
      <c r="AU40" s="6">
        <v>40.58</v>
      </c>
      <c r="AV40" s="6">
        <v>7.35</v>
      </c>
      <c r="AW40" s="6">
        <v>-0.16</v>
      </c>
      <c r="AX40" s="6">
        <f t="shared" si="18"/>
        <v>7.3517412903338748</v>
      </c>
      <c r="AY40" s="6">
        <f t="shared" si="19"/>
        <v>-1.2470581158188052</v>
      </c>
      <c r="AZ40" s="7">
        <v>45.76</v>
      </c>
      <c r="BA40" s="7">
        <v>9.43</v>
      </c>
      <c r="BB40" s="7">
        <v>1.44</v>
      </c>
      <c r="BC40" s="7">
        <f t="shared" si="20"/>
        <v>9.5393133924827094</v>
      </c>
      <c r="BD40" s="7">
        <f t="shared" si="21"/>
        <v>8.6822314699739263</v>
      </c>
      <c r="BE40" s="7">
        <v>44.88</v>
      </c>
      <c r="BF40" s="7">
        <v>8.6199999999999992</v>
      </c>
      <c r="BG40" s="7">
        <v>-0.24</v>
      </c>
      <c r="BH40" s="7">
        <f t="shared" si="22"/>
        <v>8.6233404200460502</v>
      </c>
      <c r="BI40" s="7">
        <f t="shared" si="23"/>
        <v>-1.5948301211360236</v>
      </c>
      <c r="BJ40" s="6">
        <v>48.1</v>
      </c>
      <c r="BK40" s="6">
        <v>9.77</v>
      </c>
      <c r="BL40" s="6">
        <v>1.25</v>
      </c>
      <c r="BM40" s="6">
        <f t="shared" si="24"/>
        <v>9.8496395873148561</v>
      </c>
      <c r="BN40" s="6">
        <f t="shared" si="25"/>
        <v>7.2909651885789959</v>
      </c>
      <c r="BO40" s="6">
        <v>47.19</v>
      </c>
      <c r="BP40" s="6">
        <v>9.01</v>
      </c>
      <c r="BQ40" s="6">
        <v>-0.54</v>
      </c>
      <c r="BR40" s="6">
        <f t="shared" si="26"/>
        <v>9.0261675145102416</v>
      </c>
      <c r="BS40" s="6">
        <f t="shared" si="27"/>
        <v>-3.4298285837090812</v>
      </c>
      <c r="BT40" s="7">
        <v>54.89</v>
      </c>
      <c r="BU40" s="7">
        <v>8.92</v>
      </c>
      <c r="BV40" s="7">
        <v>1.53</v>
      </c>
      <c r="BW40" s="7">
        <f t="shared" si="28"/>
        <v>9.0502651894847812</v>
      </c>
      <c r="BX40" s="7">
        <f t="shared" si="29"/>
        <v>9.732927048392277</v>
      </c>
      <c r="BY40" s="7">
        <v>54.05</v>
      </c>
      <c r="BZ40" s="7">
        <v>8.11</v>
      </c>
      <c r="CA40" s="7">
        <v>-7.0000000000000007E-2</v>
      </c>
      <c r="CB40" s="7">
        <f t="shared" si="30"/>
        <v>8.1103020905512508</v>
      </c>
      <c r="CC40" s="7">
        <f t="shared" si="35"/>
        <v>-0.49452589466381902</v>
      </c>
      <c r="CD40" s="5">
        <v>55.61</v>
      </c>
      <c r="CE40" s="5">
        <v>12.04</v>
      </c>
      <c r="CF40" s="5">
        <v>0.36</v>
      </c>
      <c r="CG40" s="5">
        <f t="shared" si="31"/>
        <v>12.045380857407538</v>
      </c>
      <c r="CH40" s="5">
        <f t="shared" si="32"/>
        <v>1.7126525912434432</v>
      </c>
      <c r="CI40" s="5">
        <v>54.54</v>
      </c>
      <c r="CJ40" s="5">
        <v>11.3</v>
      </c>
      <c r="CK40" s="5">
        <v>-1.85</v>
      </c>
      <c r="CL40" s="5">
        <f t="shared" si="33"/>
        <v>11.450436672895929</v>
      </c>
      <c r="CM40" s="5">
        <f t="shared" si="34"/>
        <v>-9.2977978877989269</v>
      </c>
    </row>
    <row r="41" spans="1:91" x14ac:dyDescent="0.2">
      <c r="A41" s="1" t="s">
        <v>17</v>
      </c>
      <c r="B41" s="5">
        <v>30.05</v>
      </c>
      <c r="C41" s="5">
        <v>8.84</v>
      </c>
      <c r="D41" s="5">
        <v>0.49</v>
      </c>
      <c r="E41" s="5">
        <f t="shared" si="0"/>
        <v>8.8535699014578295</v>
      </c>
      <c r="F41" s="5">
        <f t="shared" si="1"/>
        <v>3.1726506744608827</v>
      </c>
      <c r="G41" s="6">
        <v>29.24</v>
      </c>
      <c r="H41" s="6">
        <v>8.3800000000000008</v>
      </c>
      <c r="I41" s="6">
        <v>-1.25</v>
      </c>
      <c r="J41" s="6">
        <f t="shared" si="2"/>
        <v>8.4727150312045794</v>
      </c>
      <c r="K41" s="6">
        <f t="shared" si="3"/>
        <v>-8.4839526832326353</v>
      </c>
      <c r="L41" s="7">
        <v>31.65</v>
      </c>
      <c r="M41" s="7">
        <v>8.6199999999999992</v>
      </c>
      <c r="N41" s="7">
        <v>0.24</v>
      </c>
      <c r="O41" s="7">
        <f t="shared" si="4"/>
        <v>8.6233404200460502</v>
      </c>
      <c r="P41" s="7">
        <f t="shared" si="5"/>
        <v>1.5948301211360236</v>
      </c>
      <c r="Q41" s="7">
        <v>30.87</v>
      </c>
      <c r="R41" s="7">
        <v>8.31</v>
      </c>
      <c r="S41" s="7">
        <v>-1.52</v>
      </c>
      <c r="T41" s="7">
        <f t="shared" si="6"/>
        <v>8.4478695539171298</v>
      </c>
      <c r="U41" s="7">
        <f t="shared" si="7"/>
        <v>-10.365509085287432</v>
      </c>
      <c r="V41" s="6">
        <v>32.9</v>
      </c>
      <c r="W41" s="6">
        <v>9.2100000000000009</v>
      </c>
      <c r="X41" s="6">
        <v>0.68</v>
      </c>
      <c r="Y41" s="6">
        <f t="shared" si="8"/>
        <v>9.2350690306028582</v>
      </c>
      <c r="Z41" s="6">
        <f t="shared" si="9"/>
        <v>4.2226454980454626</v>
      </c>
      <c r="AA41" s="6">
        <v>32.049999999999997</v>
      </c>
      <c r="AB41" s="6">
        <v>8.74</v>
      </c>
      <c r="AC41" s="6">
        <v>-1.17</v>
      </c>
      <c r="AD41" s="6">
        <f t="shared" si="10"/>
        <v>8.8179646177561857</v>
      </c>
      <c r="AE41" s="6">
        <f t="shared" si="11"/>
        <v>-7.6246996698845191</v>
      </c>
      <c r="AF41" s="7">
        <v>35.39</v>
      </c>
      <c r="AG41" s="7">
        <v>7.91</v>
      </c>
      <c r="AH41" s="7">
        <v>0.14000000000000001</v>
      </c>
      <c r="AI41" s="7">
        <f t="shared" si="12"/>
        <v>7.9112388410412686</v>
      </c>
      <c r="AJ41" s="7">
        <f t="shared" si="13"/>
        <v>1.0139787314024142</v>
      </c>
      <c r="AK41" s="7">
        <v>34.68</v>
      </c>
      <c r="AL41" s="7">
        <v>7.6</v>
      </c>
      <c r="AM41" s="7">
        <v>-1.44</v>
      </c>
      <c r="AN41" s="7">
        <f t="shared" si="14"/>
        <v>7.7352181611121997</v>
      </c>
      <c r="AO41" s="7">
        <f t="shared" si="15"/>
        <v>-10.728859389187294</v>
      </c>
      <c r="AP41" s="6">
        <v>38.619999999999997</v>
      </c>
      <c r="AQ41" s="6">
        <v>7.7</v>
      </c>
      <c r="AR41" s="6">
        <v>-0.38</v>
      </c>
      <c r="AS41" s="6">
        <f t="shared" si="16"/>
        <v>7.7093709211582242</v>
      </c>
      <c r="AT41" s="6">
        <f t="shared" si="17"/>
        <v>-2.8252917823802703</v>
      </c>
      <c r="AU41" s="6">
        <v>37.950000000000003</v>
      </c>
      <c r="AV41" s="6">
        <v>7.59</v>
      </c>
      <c r="AW41" s="6">
        <v>-1.95</v>
      </c>
      <c r="AX41" s="6">
        <f t="shared" si="18"/>
        <v>7.8364915619172333</v>
      </c>
      <c r="AY41" s="6">
        <f t="shared" si="19"/>
        <v>-14.408634313804228</v>
      </c>
      <c r="AZ41" s="7">
        <v>43.76</v>
      </c>
      <c r="BA41" s="7">
        <v>8.1999999999999993</v>
      </c>
      <c r="BB41" s="7">
        <v>0.53</v>
      </c>
      <c r="BC41" s="7">
        <f t="shared" si="20"/>
        <v>8.2171101976303085</v>
      </c>
      <c r="BD41" s="7">
        <f t="shared" si="21"/>
        <v>3.6981198319411179</v>
      </c>
      <c r="BE41" s="7">
        <v>43.01</v>
      </c>
      <c r="BF41" s="7">
        <v>7.78</v>
      </c>
      <c r="BG41" s="7">
        <v>-1.07</v>
      </c>
      <c r="BH41" s="7">
        <f t="shared" si="22"/>
        <v>7.8532350022140562</v>
      </c>
      <c r="BI41" s="7">
        <f t="shared" si="23"/>
        <v>-7.8308835299335664</v>
      </c>
      <c r="BJ41" s="6">
        <v>46.29</v>
      </c>
      <c r="BK41" s="6">
        <v>9.32</v>
      </c>
      <c r="BL41" s="6">
        <v>0.22</v>
      </c>
      <c r="BM41" s="6">
        <f t="shared" si="24"/>
        <v>9.3225962049206021</v>
      </c>
      <c r="BN41" s="6">
        <f t="shared" si="25"/>
        <v>1.3522243763241348</v>
      </c>
      <c r="BO41" s="6">
        <v>45.46</v>
      </c>
      <c r="BP41" s="6">
        <v>8.92</v>
      </c>
      <c r="BQ41" s="6">
        <v>-1.59</v>
      </c>
      <c r="BR41" s="6">
        <f t="shared" si="26"/>
        <v>9.0606015252851719</v>
      </c>
      <c r="BS41" s="6">
        <f t="shared" si="27"/>
        <v>-10.106885616521909</v>
      </c>
      <c r="BT41" s="7">
        <v>53.62</v>
      </c>
      <c r="BU41" s="7">
        <v>8.25</v>
      </c>
      <c r="BV41" s="7">
        <v>0.06</v>
      </c>
      <c r="BW41" s="7">
        <f t="shared" si="28"/>
        <v>8.2502181789332099</v>
      </c>
      <c r="BX41" s="7">
        <f t="shared" si="29"/>
        <v>0.41668923533473096</v>
      </c>
      <c r="BY41" s="7">
        <v>52.88</v>
      </c>
      <c r="BZ41" s="7">
        <v>7.98</v>
      </c>
      <c r="CA41" s="7">
        <v>-1.58</v>
      </c>
      <c r="CB41" s="7">
        <f t="shared" si="30"/>
        <v>8.1349124150171406</v>
      </c>
      <c r="CC41" s="7">
        <f t="shared" si="35"/>
        <v>-11.199429756326516</v>
      </c>
      <c r="CD41" s="5">
        <v>53.04</v>
      </c>
      <c r="CE41" s="5">
        <v>10.220000000000001</v>
      </c>
      <c r="CF41" s="5">
        <v>-1.2</v>
      </c>
      <c r="CG41" s="5">
        <f t="shared" si="31"/>
        <v>10.290208938597894</v>
      </c>
      <c r="CH41" s="5">
        <f t="shared" si="32"/>
        <v>-6.6968254468128441</v>
      </c>
      <c r="CI41" s="5">
        <v>52.19</v>
      </c>
      <c r="CJ41" s="5">
        <v>10.02</v>
      </c>
      <c r="CK41" s="5">
        <v>-3.2</v>
      </c>
      <c r="CL41" s="5">
        <f t="shared" si="33"/>
        <v>10.518574047845078</v>
      </c>
      <c r="CM41" s="5">
        <f t="shared" si="34"/>
        <v>-17.711468864687603</v>
      </c>
    </row>
    <row r="42" spans="1:91" x14ac:dyDescent="0.2">
      <c r="A42" s="3"/>
    </row>
    <row r="43" spans="1:91" x14ac:dyDescent="0.2">
      <c r="A43" s="3"/>
    </row>
    <row r="44" spans="1:91" x14ac:dyDescent="0.2">
      <c r="A44" s="3"/>
    </row>
    <row r="45" spans="1:91" x14ac:dyDescent="0.2">
      <c r="A45" s="3"/>
    </row>
    <row r="46" spans="1:91" x14ac:dyDescent="0.2">
      <c r="A46" s="3"/>
    </row>
    <row r="47" spans="1:91" x14ac:dyDescent="0.2">
      <c r="A47" s="3"/>
    </row>
    <row r="48" spans="1:91" x14ac:dyDescent="0.2">
      <c r="A48" s="3"/>
    </row>
    <row r="49" spans="1:1" x14ac:dyDescent="0.2">
      <c r="A49" s="3"/>
    </row>
    <row r="50" spans="1:1" x14ac:dyDescent="0.2">
      <c r="A50" s="3"/>
    </row>
    <row r="51" spans="1:1" x14ac:dyDescent="0.2">
      <c r="A51" s="3"/>
    </row>
    <row r="52" spans="1:1" x14ac:dyDescent="0.2">
      <c r="A52" s="3"/>
    </row>
    <row r="54" spans="1:1" x14ac:dyDescent="0.2">
      <c r="A54" s="3"/>
    </row>
    <row r="55" spans="1:1" x14ac:dyDescent="0.2">
      <c r="A55" s="3"/>
    </row>
    <row r="56" spans="1:1" x14ac:dyDescent="0.2">
      <c r="A56" s="3"/>
    </row>
    <row r="57" spans="1:1" x14ac:dyDescent="0.2">
      <c r="A57" s="3"/>
    </row>
    <row r="58" spans="1:1" x14ac:dyDescent="0.2">
      <c r="A58" s="3"/>
    </row>
    <row r="59" spans="1:1" x14ac:dyDescent="0.2">
      <c r="A59" s="3"/>
    </row>
    <row r="60" spans="1:1" x14ac:dyDescent="0.2">
      <c r="A60" s="3"/>
    </row>
    <row r="61" spans="1:1" x14ac:dyDescent="0.2">
      <c r="A61" s="3"/>
    </row>
    <row r="62" spans="1:1" x14ac:dyDescent="0.2">
      <c r="A62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 D65 背景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TANG</dc:creator>
  <cp:lastModifiedBy>EDY</cp:lastModifiedBy>
  <dcterms:created xsi:type="dcterms:W3CDTF">2015-06-05T18:19:34Z</dcterms:created>
  <dcterms:modified xsi:type="dcterms:W3CDTF">2024-12-17T04:59:22Z</dcterms:modified>
</cp:coreProperties>
</file>